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regory.thyssen\Documents\FR-HRC-MASTER-062021\PLOS-ONE-11292022\"/>
    </mc:Choice>
  </mc:AlternateContent>
  <xr:revisionPtr revIDLastSave="0" documentId="13_ncr:1_{8608ABF7-456C-488E-A6A1-FFA8AD49C291}" xr6:coauthVersionLast="47" xr6:coauthVersionMax="47" xr10:uidLastSave="{00000000-0000-0000-0000-000000000000}"/>
  <bookViews>
    <workbookView xWindow="-120" yWindow="-120" windowWidth="29040" windowHeight="15840" tabRatio="878" xr2:uid="{DDA6FFC0-0A47-475D-B583-DAE27A778B52}"/>
  </bookViews>
  <sheets>
    <sheet name="TableS6" sheetId="20" r:id="rId1"/>
  </sheets>
  <definedNames>
    <definedName name="_xlnm._FilterDatabase" localSheetId="0" hidden="1">TableS6!$A$6:$X$27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787" uniqueCount="709">
  <si>
    <t>Gh_A01G0237</t>
  </si>
  <si>
    <t>Gh_A01G0260</t>
  </si>
  <si>
    <t>Gh_A01G0313</t>
  </si>
  <si>
    <t>Gh_A01G0475</t>
  </si>
  <si>
    <t>Gh_A03G1620</t>
  </si>
  <si>
    <t>Gh_A01G1559</t>
  </si>
  <si>
    <t>Gh_D01G2229</t>
  </si>
  <si>
    <t>Gh_D11G2733</t>
  </si>
  <si>
    <t>Gh_A02G0451</t>
  </si>
  <si>
    <t>Gh_A02G0689</t>
  </si>
  <si>
    <t>Gh_A02G0950</t>
  </si>
  <si>
    <t>Gh_D03G0696</t>
  </si>
  <si>
    <t>Gh_A02G1788</t>
  </si>
  <si>
    <t>Gh_D03G0518</t>
  </si>
  <si>
    <t>Gh_A02G1652</t>
  </si>
  <si>
    <t>Gh_D03G1618</t>
  </si>
  <si>
    <t>Gh_A03G0241</t>
  </si>
  <si>
    <t>Gh_A03G2085</t>
  </si>
  <si>
    <t>Gh_D03G0985</t>
  </si>
  <si>
    <t>Gh_A03G0628</t>
  </si>
  <si>
    <t>Gh_D02G1364</t>
  </si>
  <si>
    <t>Gh_A03G1023</t>
  </si>
  <si>
    <t>Gh_D01G1458</t>
  </si>
  <si>
    <t>Gh_A03G1162</t>
  </si>
  <si>
    <t>Gh_A03G1222</t>
  </si>
  <si>
    <t>Gh_A03G1288</t>
  </si>
  <si>
    <t>Gh_D02G1751</t>
  </si>
  <si>
    <t>Gh_D02G1778</t>
  </si>
  <si>
    <t>Gh_D02G1803</t>
  </si>
  <si>
    <t>Gh_A03G1408</t>
  </si>
  <si>
    <t>Gh_A05G3899</t>
  </si>
  <si>
    <t>Gh_A03G1595</t>
  </si>
  <si>
    <t>Gh_A03G1614</t>
  </si>
  <si>
    <t>Gh_A03G1723</t>
  </si>
  <si>
    <t>Gh_A03G1805</t>
  </si>
  <si>
    <t>Gh_A03G1878</t>
  </si>
  <si>
    <t>Gh_D05G3710</t>
  </si>
  <si>
    <t>Gh_A05G0073</t>
  </si>
  <si>
    <t>Gh_A05G0200</t>
  </si>
  <si>
    <t>Gh_A05G0304</t>
  </si>
  <si>
    <t>Gh_Sca039063G01</t>
  </si>
  <si>
    <t>Gh_D05G0504</t>
  </si>
  <si>
    <t>Gh_A05G0454</t>
  </si>
  <si>
    <t>Gh_A05G1317</t>
  </si>
  <si>
    <t>Gh_A05G1367</t>
  </si>
  <si>
    <t>Gh_A06G1337</t>
  </si>
  <si>
    <t>Gh_D05G2010</t>
  </si>
  <si>
    <t>Gh_D05G2031</t>
  </si>
  <si>
    <t>Gh_A05G2657</t>
  </si>
  <si>
    <t>Gh_A05G3634</t>
  </si>
  <si>
    <t>Gh_D04G0086</t>
  </si>
  <si>
    <t>Gh_A05G3608</t>
  </si>
  <si>
    <t>Gh_A06G0196</t>
  </si>
  <si>
    <t>Gh_D06G2304</t>
  </si>
  <si>
    <t>Gh_A06G0210</t>
  </si>
  <si>
    <t>Gh_A06G2045</t>
  </si>
  <si>
    <t>Gh_A06G0935</t>
  </si>
  <si>
    <t>Gh_A06G0948</t>
  </si>
  <si>
    <t>Gh_D06G1329</t>
  </si>
  <si>
    <t>Gh_A06G1403</t>
  </si>
  <si>
    <t>Gh_A06G1622</t>
  </si>
  <si>
    <t>Gh_A06G1144</t>
  </si>
  <si>
    <t>Gh_A07G2359</t>
  </si>
  <si>
    <t>Gh_A07G2294</t>
  </si>
  <si>
    <t>Gh_A07G0245</t>
  </si>
  <si>
    <t>Gh_A09G2199</t>
  </si>
  <si>
    <t>Gh_Sca191615G01</t>
  </si>
  <si>
    <t>Gh_A07G0681</t>
  </si>
  <si>
    <t>Gh_D05G0955</t>
  </si>
  <si>
    <t>Gh_A07G1204</t>
  </si>
  <si>
    <t>Gh_A07G2215</t>
  </si>
  <si>
    <t>Gh_A07G1559</t>
  </si>
  <si>
    <t>Gh_A07G1759</t>
  </si>
  <si>
    <t>Gh_A07G1912</t>
  </si>
  <si>
    <t>Gh_A07G2042</t>
  </si>
  <si>
    <t>Gh_A07G2073</t>
  </si>
  <si>
    <t>Gh_D07G2503</t>
  </si>
  <si>
    <t>Gh_A08G0489</t>
  </si>
  <si>
    <t>Gh_A08G2485</t>
  </si>
  <si>
    <t>Gh_A08G0819</t>
  </si>
  <si>
    <t>Gh_A08G1253</t>
  </si>
  <si>
    <t>Gh_A08G1603</t>
  </si>
  <si>
    <t>Gh_A09G0191</t>
  </si>
  <si>
    <t>Gh_A09G0469</t>
  </si>
  <si>
    <t>Gh_A09G1336</t>
  </si>
  <si>
    <t>Gh_A09G2428</t>
  </si>
  <si>
    <t>Gh_A09G1568</t>
  </si>
  <si>
    <t>Gh_D09G2260</t>
  </si>
  <si>
    <t>Gh_A09G2195</t>
  </si>
  <si>
    <t>Gh_A10G0354</t>
  </si>
  <si>
    <t>Gh_A10G0523</t>
  </si>
  <si>
    <t>Gh_D10G1596</t>
  </si>
  <si>
    <t>Gh_A10G1443</t>
  </si>
  <si>
    <t>Gh_A04G0499</t>
  </si>
  <si>
    <t>Gh_D05G2829</t>
  </si>
  <si>
    <t>Gh_A11G0124</t>
  </si>
  <si>
    <t>Gh_A11G0379</t>
  </si>
  <si>
    <t>Gh_D11G0490</t>
  </si>
  <si>
    <t>Gh_Sca009301G02</t>
  </si>
  <si>
    <t>Gh_A11G0932</t>
  </si>
  <si>
    <t>Gh_A11G1372</t>
  </si>
  <si>
    <t>Gh_A11G1551</t>
  </si>
  <si>
    <t>Gh_D11G2014</t>
  </si>
  <si>
    <t>Gh_D11G2013</t>
  </si>
  <si>
    <t>Gh_A11G3181</t>
  </si>
  <si>
    <t>Gh_A11G2071</t>
  </si>
  <si>
    <t>Gh_A11G2087</t>
  </si>
  <si>
    <t>Gh_A11G2160</t>
  </si>
  <si>
    <t>Gh_D11G2546</t>
  </si>
  <si>
    <t>Gh_D11G3408</t>
  </si>
  <si>
    <t>Gh_A11G2472</t>
  </si>
  <si>
    <t>Gh_A11G2841</t>
  </si>
  <si>
    <t>Gh_A12G0150</t>
  </si>
  <si>
    <t>Gh_D12G0176</t>
  </si>
  <si>
    <t>Gh_D12G0232</t>
  </si>
  <si>
    <t>Gh_D12G0503</t>
  </si>
  <si>
    <t>Gh_D12G1024</t>
  </si>
  <si>
    <t>Gh_A12G1097</t>
  </si>
  <si>
    <t>Gh_A12G1366</t>
  </si>
  <si>
    <t>Gh_A12G1619</t>
  </si>
  <si>
    <t>Gh_A12G1671</t>
  </si>
  <si>
    <t>Gh_A12G1890</t>
  </si>
  <si>
    <t>Gh_D12G2084</t>
  </si>
  <si>
    <t>Gh_D12G2646</t>
  </si>
  <si>
    <t>Gh_A13G0168</t>
  </si>
  <si>
    <t>Gh_D13G0372</t>
  </si>
  <si>
    <t>Gh_A13G0444</t>
  </si>
  <si>
    <t>Gh_A13G0777</t>
  </si>
  <si>
    <t>Gh_A13G1022</t>
  </si>
  <si>
    <t>Gh_A13G1089</t>
  </si>
  <si>
    <t>Gh_A13G1391</t>
  </si>
  <si>
    <t>Gh_A13G1548</t>
  </si>
  <si>
    <t>Gh_A13G1604</t>
  </si>
  <si>
    <t>Gh_D13G2012</t>
  </si>
  <si>
    <t>Gh_D13G2037</t>
  </si>
  <si>
    <t>Gh_D01G2351</t>
  </si>
  <si>
    <t>Gh_D01G0592</t>
  </si>
  <si>
    <t>Gh_D01G1159</t>
  </si>
  <si>
    <t>Gh_D01G1673</t>
  </si>
  <si>
    <t>Gh_D01G1972</t>
  </si>
  <si>
    <t>Gh_D02G0427</t>
  </si>
  <si>
    <t>Gh_D02G0435</t>
  </si>
  <si>
    <t>Gh_D02G0454</t>
  </si>
  <si>
    <t>Gh_A02G0682</t>
  </si>
  <si>
    <t>Gh_D02G0928</t>
  </si>
  <si>
    <t>Gh_D02G1328</t>
  </si>
  <si>
    <t>Gh_D02G1708</t>
  </si>
  <si>
    <t>Gh_D02G1728</t>
  </si>
  <si>
    <t>Gh_D02G1731</t>
  </si>
  <si>
    <t>Gh_D02G1853</t>
  </si>
  <si>
    <t>Gh_D02G1870</t>
  </si>
  <si>
    <t>Gh_D10G1796</t>
  </si>
  <si>
    <t>Gh_D02G2108</t>
  </si>
  <si>
    <t>Gh_D02G2239</t>
  </si>
  <si>
    <t>Gh_D02G2289</t>
  </si>
  <si>
    <t>Gh_A02G1583</t>
  </si>
  <si>
    <t>Gh_D08G0021</t>
  </si>
  <si>
    <t>Gh_Sca125809G01</t>
  </si>
  <si>
    <t>Gh_D03G0688</t>
  </si>
  <si>
    <t>Gh_A03G1619</t>
  </si>
  <si>
    <t>Gh_D03G1332</t>
  </si>
  <si>
    <t>Gh_D04G0469</t>
  </si>
  <si>
    <t>Gh_D04G0503</t>
  </si>
  <si>
    <t>Gh_D04G0513</t>
  </si>
  <si>
    <t>Gh_D01G0330</t>
  </si>
  <si>
    <t>Gh_D04G0536</t>
  </si>
  <si>
    <t>Gh_D04G0757</t>
  </si>
  <si>
    <t>Gh_A04G0447</t>
  </si>
  <si>
    <t>Gh_A04G0831</t>
  </si>
  <si>
    <t>Gh_D04G1860</t>
  </si>
  <si>
    <t>Gh_D05G0102</t>
  </si>
  <si>
    <t>Gh_A05G0050</t>
  </si>
  <si>
    <t>Gh_D05G0391</t>
  </si>
  <si>
    <t>Gh_D05G0534</t>
  </si>
  <si>
    <t>Gh_D05G0609</t>
  </si>
  <si>
    <t>Gh_D05G3877</t>
  </si>
  <si>
    <t>Gh_D05G1297</t>
  </si>
  <si>
    <t>Gh_D05G3836</t>
  </si>
  <si>
    <t>Gh_D05G1630</t>
  </si>
  <si>
    <t>Gh_A05G1457</t>
  </si>
  <si>
    <t>Gh_D05G3821</t>
  </si>
  <si>
    <t>Gh_D05G2146</t>
  </si>
  <si>
    <t>Gh_D05G2203</t>
  </si>
  <si>
    <t>Gh_D05G2467</t>
  </si>
  <si>
    <t>Gh_D05G3558</t>
  </si>
  <si>
    <t>Gh_A05G0774</t>
  </si>
  <si>
    <t>Gh_D06G0785</t>
  </si>
  <si>
    <t>Gh_D06G0826</t>
  </si>
  <si>
    <t>Gh_D06G0825</t>
  </si>
  <si>
    <t>Gh_D06G0868</t>
  </si>
  <si>
    <t>Gh_D06G0879</t>
  </si>
  <si>
    <t>Gh_D06G0907</t>
  </si>
  <si>
    <t>Gh_D06G0925</t>
  </si>
  <si>
    <t>Gh_D06G0990</t>
  </si>
  <si>
    <t>Gh_D06G1118</t>
  </si>
  <si>
    <t>Gh_D06G1403</t>
  </si>
  <si>
    <t>Gh_D06G1513</t>
  </si>
  <si>
    <t>Gh_D06G1745</t>
  </si>
  <si>
    <t>Gh_D06G2362</t>
  </si>
  <si>
    <t>Gh_D06G1924</t>
  </si>
  <si>
    <t>Gh_A06G1640</t>
  </si>
  <si>
    <t>Gh_D06G2256</t>
  </si>
  <si>
    <t>Gh_D07G0641</t>
  </si>
  <si>
    <t>Gh_D07G0765</t>
  </si>
  <si>
    <t>Gh_D07G1153</t>
  </si>
  <si>
    <t>Gh_D07G1305</t>
  </si>
  <si>
    <t>Gh_A09G1551</t>
  </si>
  <si>
    <t>Gh_D07G1354</t>
  </si>
  <si>
    <t>Gh_D07G1363</t>
  </si>
  <si>
    <t>Gh_A07G1264</t>
  </si>
  <si>
    <t>Gh_D07G1615</t>
  </si>
  <si>
    <t>Gh_D07G1912</t>
  </si>
  <si>
    <t>Gh_A07G1795</t>
  </si>
  <si>
    <t>Gh_D11G1406</t>
  </si>
  <si>
    <t>Gh_D08G0610</t>
  </si>
  <si>
    <t>Gh_A08G0609</t>
  </si>
  <si>
    <t>Gh_D08G0993</t>
  </si>
  <si>
    <t>Gh_A08G0957</t>
  </si>
  <si>
    <t>Gh_D08G1179</t>
  </si>
  <si>
    <t>Gh_A08G1000</t>
  </si>
  <si>
    <t>Gh_D08G1601</t>
  </si>
  <si>
    <t>Gh_D08G1639</t>
  </si>
  <si>
    <t>Gh_D08G2021</t>
  </si>
  <si>
    <t>Gh_D08G2324</t>
  </si>
  <si>
    <t>Gh_D09G0081</t>
  </si>
  <si>
    <t>Gh_D09G1223</t>
  </si>
  <si>
    <t>Gh_D09G1494</t>
  </si>
  <si>
    <t>Gh_D09G1637</t>
  </si>
  <si>
    <t>Gh_D09G1823</t>
  </si>
  <si>
    <t>Gh_D09G2107</t>
  </si>
  <si>
    <t>Gh_A10G0378</t>
  </si>
  <si>
    <t>Gh_A10G0516</t>
  </si>
  <si>
    <t>Gh_D10G0795</t>
  </si>
  <si>
    <t>Gh_D09G0701</t>
  </si>
  <si>
    <t>Gh_A10G1314</t>
  </si>
  <si>
    <t>Gh_D10G1345</t>
  </si>
  <si>
    <t>Gh_D10G1564</t>
  </si>
  <si>
    <t>Gh_D04G0922</t>
  </si>
  <si>
    <t>Gh_A10G1484</t>
  </si>
  <si>
    <t>Gh_D10G1871</t>
  </si>
  <si>
    <t>Gh_A10G1791</t>
  </si>
  <si>
    <t>Gh_A06G1468</t>
  </si>
  <si>
    <t>Gh_D10G2354</t>
  </si>
  <si>
    <t>Gh_D10G2385</t>
  </si>
  <si>
    <t>Gh_D02G0002</t>
  </si>
  <si>
    <t>Gh_D11G0138</t>
  </si>
  <si>
    <t>Gh_D11G0177</t>
  </si>
  <si>
    <t>Gh_D11G0191</t>
  </si>
  <si>
    <t>Gh_D11G0376</t>
  </si>
  <si>
    <t>Gh_A11G0419</t>
  </si>
  <si>
    <t>Gh_D11G0502</t>
  </si>
  <si>
    <t>Gh_D11G0543</t>
  </si>
  <si>
    <t>Gh_D11G0602</t>
  </si>
  <si>
    <t>Gh_D11G0625</t>
  </si>
  <si>
    <t>Gh_A11G0748</t>
  </si>
  <si>
    <t>Gh_A03G0138</t>
  </si>
  <si>
    <t>Gh_D11G1221</t>
  </si>
  <si>
    <t>Gh_D11G2027</t>
  </si>
  <si>
    <t>Gh_D11G2608</t>
  </si>
  <si>
    <t>Gh_D11G2792</t>
  </si>
  <si>
    <t>Gh_D12G0041</t>
  </si>
  <si>
    <t>Gh_D12G0085</t>
  </si>
  <si>
    <t>Gh_A12G0119</t>
  </si>
  <si>
    <t>Gh_D13G1857</t>
  </si>
  <si>
    <t>Gh_D13G1963</t>
  </si>
  <si>
    <t>Gh_D13G2023</t>
  </si>
  <si>
    <t>basic helix-loop-helix (bHLH) DNA-binding superfamily protein</t>
  </si>
  <si>
    <t>RING/U-box superfamily protein</t>
  </si>
  <si>
    <t>Eukaryotic aspartyl protease family protein</t>
  </si>
  <si>
    <t>alpha/beta-Hydrolases superfamily protein</t>
  </si>
  <si>
    <t>AT2G39640</t>
  </si>
  <si>
    <t>glycosyl hydrolase family 17 protein</t>
  </si>
  <si>
    <t>AT1G11300</t>
  </si>
  <si>
    <t>protein serine/threonine kinases;protein kinases;ATP binding;sugar binding;kinases;carbohydrate binding</t>
  </si>
  <si>
    <t>Auxin-responsive family protein</t>
  </si>
  <si>
    <t>AT3G62870</t>
  </si>
  <si>
    <t>Ribosomal protein L7Ae/L30e/S12e/Gadd45 family protein</t>
  </si>
  <si>
    <t>AT3G25290</t>
  </si>
  <si>
    <t>AT2G47920</t>
  </si>
  <si>
    <t>Kinase interacting (KIP1-like) family protein</t>
  </si>
  <si>
    <t>AT1G76160</t>
  </si>
  <si>
    <t>SKU5 similar 5</t>
  </si>
  <si>
    <t>ARM repeat superfamily protein</t>
  </si>
  <si>
    <t>Pectin lyase-like superfamily protein</t>
  </si>
  <si>
    <t>Protein kinase superfamily protein</t>
  </si>
  <si>
    <t>UDP-Glycosyltransferase superfamily protein</t>
  </si>
  <si>
    <t>AT4G20140</t>
  </si>
  <si>
    <t>Leucine-rich repeat transmembrane protein kinase</t>
  </si>
  <si>
    <t>ABC-2 type transporter family protein</t>
  </si>
  <si>
    <t>nodulin MtN21 /EamA-like transporter family protein</t>
  </si>
  <si>
    <t>S-adenosyl-L-methionine-dependent methyltransferases superfamily protein</t>
  </si>
  <si>
    <t>AT5G64660</t>
  </si>
  <si>
    <t>CYS, MET, PRO, and GLY protein 2</t>
  </si>
  <si>
    <t>AT3G13890</t>
  </si>
  <si>
    <t>myb domain protein 26</t>
  </si>
  <si>
    <t>Bifunctional inhibitor/lipid-transfer protein/seed storage 2S albumin superfamily protein</t>
  </si>
  <si>
    <t>RING/FYVE/PHD zinc finger superfamily protein</t>
  </si>
  <si>
    <t xml:space="preserve">SAUR-like auxin-responsive protein family </t>
  </si>
  <si>
    <t>Leucine-rich receptor-like protein kinase family protein</t>
  </si>
  <si>
    <t>C2H2-like zinc finger protein</t>
  </si>
  <si>
    <t>Histone superfamily protein</t>
  </si>
  <si>
    <t>Protein of unknown function, DUF538</t>
  </si>
  <si>
    <t>Tetratricopeptide repeat (TPR)-like superfamily protein</t>
  </si>
  <si>
    <t>Exostosin family protein</t>
  </si>
  <si>
    <t>AT4G29190</t>
  </si>
  <si>
    <t>Zinc finger C-x8-C-x5-C-x3-H type family protein</t>
  </si>
  <si>
    <t>AT5G09640</t>
  </si>
  <si>
    <t>serine carboxypeptidase-like 19</t>
  </si>
  <si>
    <t>AT1G47655</t>
  </si>
  <si>
    <t>Dof-type zinc finger DNA-binding family protein</t>
  </si>
  <si>
    <t>NAD(P)-binding Rossmann-fold superfamily protein</t>
  </si>
  <si>
    <t>AT1G70830</t>
  </si>
  <si>
    <t>MLP-like protein 28</t>
  </si>
  <si>
    <t>Major facilitator superfamily protein</t>
  </si>
  <si>
    <t>AT4G38580</t>
  </si>
  <si>
    <t>farnesylated protein 6</t>
  </si>
  <si>
    <t>AT3G01710</t>
  </si>
  <si>
    <t>TPX2 (targeting protein for Xklp2) protein family</t>
  </si>
  <si>
    <t>AT1G72830</t>
  </si>
  <si>
    <t>nuclear factor Y, subunit A3</t>
  </si>
  <si>
    <t>AT4G24220</t>
  </si>
  <si>
    <t>AT2G36690</t>
  </si>
  <si>
    <t>2-oxoglutarate (2OG) and Fe(II)-dependent oxygenase superfamily protein</t>
  </si>
  <si>
    <t>Protein of unknown function (DUF640)</t>
  </si>
  <si>
    <t xml:space="preserve">Protein of unknown function (DUF506) </t>
  </si>
  <si>
    <t>AT4G33925</t>
  </si>
  <si>
    <t>AT1G28570</t>
  </si>
  <si>
    <t>SGNH hydrolase-type esterase superfamily protein</t>
  </si>
  <si>
    <t>Protein of unknown function, DUF584</t>
  </si>
  <si>
    <t>Transducin/WD40 repeat-like superfamily protein</t>
  </si>
  <si>
    <t>AT1G49900</t>
  </si>
  <si>
    <t>C2H2 type zinc finger transcription factor family</t>
  </si>
  <si>
    <t>AT1G20696</t>
  </si>
  <si>
    <t>high mobility group B3</t>
  </si>
  <si>
    <t>Oxidoreductase, zinc-binding dehydrogenase family protein</t>
  </si>
  <si>
    <t>AT4G11820</t>
  </si>
  <si>
    <t>hydroxymethylglutaryl-CoA synthase / HMG-CoA synthase / 3-hydroxy-3-methylglutaryl coenzyme A synthase</t>
  </si>
  <si>
    <t>serine-rich protein-related</t>
  </si>
  <si>
    <t>AT1G32540</t>
  </si>
  <si>
    <t>lsd one like 1</t>
  </si>
  <si>
    <t>AT1G47270</t>
  </si>
  <si>
    <t>tubby like protein 6</t>
  </si>
  <si>
    <t>AT1G02400</t>
  </si>
  <si>
    <t>gibberellin 2-oxidase 6</t>
  </si>
  <si>
    <t>AT3G12955</t>
  </si>
  <si>
    <t>AT1G78580</t>
  </si>
  <si>
    <t>trehalose-6-phosphate synthase</t>
  </si>
  <si>
    <t>AT3G25510</t>
  </si>
  <si>
    <t>disease resistance protein (TIR-NBS-LRR class), putative</t>
  </si>
  <si>
    <t>AT1G09830</t>
  </si>
  <si>
    <t>Glycinamide ribonucleotide (GAR) synthetase</t>
  </si>
  <si>
    <t>AT5G18700</t>
  </si>
  <si>
    <t>Protein kinase family protein with ARM repeat domain</t>
  </si>
  <si>
    <t>AT1G77120</t>
  </si>
  <si>
    <t>alcohol dehydrogenase 1</t>
  </si>
  <si>
    <t>AT4G10850</t>
  </si>
  <si>
    <t>Nodulin MtN3 family protein</t>
  </si>
  <si>
    <t>AT5G49555</t>
  </si>
  <si>
    <t>FAD/NAD(P)-binding oxidoreductase family protein</t>
  </si>
  <si>
    <t>AT1G43800</t>
  </si>
  <si>
    <t>Plant stearoyl-acyl-carrier-protein desaturase family protein</t>
  </si>
  <si>
    <t>AT4G00430</t>
  </si>
  <si>
    <t>plasma membrane intrinsic protein 1;4</t>
  </si>
  <si>
    <t>AT3G44940</t>
  </si>
  <si>
    <t>Protein of unknown function (DUF1635)</t>
  </si>
  <si>
    <t>AT3G26850</t>
  </si>
  <si>
    <t>histone-lysine N-methyltransferases</t>
  </si>
  <si>
    <t>AT3G26430</t>
  </si>
  <si>
    <t>GDSL-like Lipase/Acylhydrolase superfamily protein</t>
  </si>
  <si>
    <t>AT1G70370</t>
  </si>
  <si>
    <t>polygalacturonase 2</t>
  </si>
  <si>
    <t>AT1G68510</t>
  </si>
  <si>
    <t>LOB domain-containing protein 42</t>
  </si>
  <si>
    <t>AT4G10265</t>
  </si>
  <si>
    <t>Wound-responsive family protein</t>
  </si>
  <si>
    <t>AT1G49960</t>
  </si>
  <si>
    <t>Xanthine/uracil permease family protein</t>
  </si>
  <si>
    <t>AT1G49890</t>
  </si>
  <si>
    <t xml:space="preserve">Family of unknown function (DUF566) </t>
  </si>
  <si>
    <t>AT4G39210</t>
  </si>
  <si>
    <t>Glucose-1-phosphate adenylyltransferase family protein</t>
  </si>
  <si>
    <t>AT4G38660</t>
  </si>
  <si>
    <t>Pathogenesis-related thaumatin superfamily protein</t>
  </si>
  <si>
    <t>AT4G05120</t>
  </si>
  <si>
    <t>AT3G55530</t>
  </si>
  <si>
    <t>AT5G53070</t>
  </si>
  <si>
    <t>Ribosomal protein L9/RNase H1</t>
  </si>
  <si>
    <t>AT5G62620</t>
  </si>
  <si>
    <t>Galactosyltransferase family protein</t>
  </si>
  <si>
    <t>AT4G20130</t>
  </si>
  <si>
    <t>plastid transcriptionally active 14</t>
  </si>
  <si>
    <t>AT2G10940</t>
  </si>
  <si>
    <t>AT5G12020</t>
  </si>
  <si>
    <t>17.6 kDa class II heat shock protein</t>
  </si>
  <si>
    <t>AT5G25310</t>
  </si>
  <si>
    <t>AT5G54960</t>
  </si>
  <si>
    <t>pyruvate decarboxylase-2</t>
  </si>
  <si>
    <t>AT5G58950</t>
  </si>
  <si>
    <t>AT1G05170</t>
  </si>
  <si>
    <t>AT3G18620</t>
  </si>
  <si>
    <t>DHHC-type zinc finger family protein</t>
  </si>
  <si>
    <t>AT2G32800</t>
  </si>
  <si>
    <t>protein kinase family protein</t>
  </si>
  <si>
    <t>AT4G13710</t>
  </si>
  <si>
    <t>AT4G03210</t>
  </si>
  <si>
    <t>xyloglucan endotransglucosylase/hydrolase 9</t>
  </si>
  <si>
    <t>AT5G59845</t>
  </si>
  <si>
    <t>Gibberellin-regulated family protein</t>
  </si>
  <si>
    <t>AT4G10810</t>
  </si>
  <si>
    <t>AT3G13560</t>
  </si>
  <si>
    <t>O-Glycosyl hydrolases family 17 protein</t>
  </si>
  <si>
    <t>AT2G24580</t>
  </si>
  <si>
    <t>FAD-dependent oxidoreductase family protein</t>
  </si>
  <si>
    <t>AT5G44210</t>
  </si>
  <si>
    <t>erf domain protein 9</t>
  </si>
  <si>
    <t>AT4G22190</t>
  </si>
  <si>
    <t>AT3G56200</t>
  </si>
  <si>
    <t>Transmembrane amino acid transporter family protein</t>
  </si>
  <si>
    <t>AT1G07530</t>
  </si>
  <si>
    <t>SCARECROW-like 14</t>
  </si>
  <si>
    <t>AT3G15840</t>
  </si>
  <si>
    <t>post-illumination chlorophyll fluorescence increase</t>
  </si>
  <si>
    <t>AT5G25460</t>
  </si>
  <si>
    <t>Protein of unknown function, DUF642</t>
  </si>
  <si>
    <t>AT2G25490</t>
  </si>
  <si>
    <t>EIN3-binding F box protein 1</t>
  </si>
  <si>
    <t>AT5G25220</t>
  </si>
  <si>
    <t>KNOTTED1-like homeobox gene 3</t>
  </si>
  <si>
    <t>AT1G71090</t>
  </si>
  <si>
    <t>Auxin efflux carrier family protein</t>
  </si>
  <si>
    <t>AT1G09540</t>
  </si>
  <si>
    <t>myb domain protein 61</t>
  </si>
  <si>
    <t>AT5G53390</t>
  </si>
  <si>
    <t>O-acyltransferase (WSD1-like) family protein</t>
  </si>
  <si>
    <t>AT5G48300</t>
  </si>
  <si>
    <t>ADP glucose pyrophosphorylase  1</t>
  </si>
  <si>
    <t>AT2G30590</t>
  </si>
  <si>
    <t>WRKY DNA-binding protein 21</t>
  </si>
  <si>
    <t>AT1G50170</t>
  </si>
  <si>
    <t>sirohydrochlorin ferrochelatase B</t>
  </si>
  <si>
    <t>AT5G48500</t>
  </si>
  <si>
    <t>AT4G26270</t>
  </si>
  <si>
    <t>phosphofructokinase 3</t>
  </si>
  <si>
    <t>AT5G20635</t>
  </si>
  <si>
    <t>AT2G44500</t>
  </si>
  <si>
    <t>O-fucosyltransferase family protein</t>
  </si>
  <si>
    <t>AT1G03130</t>
  </si>
  <si>
    <t>photosystem I subunit D-2</t>
  </si>
  <si>
    <t>AT5G25280</t>
  </si>
  <si>
    <t>AT1G32900</t>
  </si>
  <si>
    <t>AT3G07720</t>
  </si>
  <si>
    <t>Galactose oxidase/kelch repeat superfamily protein</t>
  </si>
  <si>
    <t>AT5G43700</t>
  </si>
  <si>
    <t>AUX/IAA transcriptional regulator family protein</t>
  </si>
  <si>
    <t>AT3G28860</t>
  </si>
  <si>
    <t>ATP binding cassette subfamily B19</t>
  </si>
  <si>
    <t>AT3G10040</t>
  </si>
  <si>
    <t>sequence-specific DNA binding transcription factors</t>
  </si>
  <si>
    <t>AT5G63010</t>
  </si>
  <si>
    <t>AT2G01940</t>
  </si>
  <si>
    <t>AT5G50900</t>
  </si>
  <si>
    <t>AT4G33070</t>
  </si>
  <si>
    <t>Thiamine pyrophosphate dependent pyruvate decarboxylase family protein</t>
  </si>
  <si>
    <t>AT4G18130</t>
  </si>
  <si>
    <t>phytochrome E</t>
  </si>
  <si>
    <t>AT5G46240</t>
  </si>
  <si>
    <t>potassium channel in Arabidopsis thaliana 1</t>
  </si>
  <si>
    <t>AT1G17650</t>
  </si>
  <si>
    <t>glyoxylate reductase 2</t>
  </si>
  <si>
    <t>AT3G08860</t>
  </si>
  <si>
    <t>PYRIMIDINE 4</t>
  </si>
  <si>
    <t>AT3G21420</t>
  </si>
  <si>
    <t>AT3G06780</t>
  </si>
  <si>
    <t>glycine-rich protein</t>
  </si>
  <si>
    <t>AT1G22060</t>
  </si>
  <si>
    <t>AT5G53420</t>
  </si>
  <si>
    <t>CCT motif family protein</t>
  </si>
  <si>
    <t>AT1G60010</t>
  </si>
  <si>
    <t>AT5G66985</t>
  </si>
  <si>
    <t>AT3G60900</t>
  </si>
  <si>
    <t>FASCICLIN-like arabinogalactan-protein 10</t>
  </si>
  <si>
    <t>AT3G49530</t>
  </si>
  <si>
    <t>NAC domain containing protein 62</t>
  </si>
  <si>
    <t>AT2G04240</t>
  </si>
  <si>
    <t>AT5G38710</t>
  </si>
  <si>
    <t>Methylenetetrahydrofolate reductase family protein</t>
  </si>
  <si>
    <t>AT5G15120</t>
  </si>
  <si>
    <t>Protein of unknown function (DUF1637)</t>
  </si>
  <si>
    <t>AT5G20950</t>
  </si>
  <si>
    <t>Glycosyl hydrolase family protein</t>
  </si>
  <si>
    <t>AT1G08570</t>
  </si>
  <si>
    <t>atypical CYS  HIS rich thioredoxin 4</t>
  </si>
  <si>
    <t>AT3G62550</t>
  </si>
  <si>
    <t>Adenine nucleotide alpha hydrolases-like superfamily protein</t>
  </si>
  <si>
    <t>AT3G14470</t>
  </si>
  <si>
    <t>NB-ARC domain-containing disease resistance protein</t>
  </si>
  <si>
    <t>AT5G52860</t>
  </si>
  <si>
    <t>AT1G22040</t>
  </si>
  <si>
    <t>AT4G37940</t>
  </si>
  <si>
    <t>AGAMOUS-like 21</t>
  </si>
  <si>
    <t>AT1G67510</t>
  </si>
  <si>
    <t>Leucine-rich repeat protein kinase family protein</t>
  </si>
  <si>
    <t>AT2G03090</t>
  </si>
  <si>
    <t>expansin A15</t>
  </si>
  <si>
    <t>AT3G03550</t>
  </si>
  <si>
    <t>AT5G05830</t>
  </si>
  <si>
    <t>AT1G05230</t>
  </si>
  <si>
    <t>homeodomain GLABROUS 2</t>
  </si>
  <si>
    <t>AT1G22710</t>
  </si>
  <si>
    <t>sucrose-proton symporter 2</t>
  </si>
  <si>
    <t>AT3G13310</t>
  </si>
  <si>
    <t>Chaperone DnaJ-domain superfamily protein</t>
  </si>
  <si>
    <t>AT3G24190</t>
  </si>
  <si>
    <t>AT3G62630</t>
  </si>
  <si>
    <t>Protein of unknown function (DUF1645)</t>
  </si>
  <si>
    <t>AT2G45180</t>
  </si>
  <si>
    <t>AT1G53580</t>
  </si>
  <si>
    <t>glyoxalase II  3</t>
  </si>
  <si>
    <t>AT5G54770</t>
  </si>
  <si>
    <t>thiazole biosynthetic enzyme, chloroplast (ARA6) (THI1) (THI4)</t>
  </si>
  <si>
    <t>AT3G51860</t>
  </si>
  <si>
    <t>cation exchanger 3</t>
  </si>
  <si>
    <t>AT5G54400</t>
  </si>
  <si>
    <t>AT4G08300</t>
  </si>
  <si>
    <t>AT5G59160</t>
  </si>
  <si>
    <t>type one serine/threonine protein phosphatase 2</t>
  </si>
  <si>
    <t>AT4G28600</t>
  </si>
  <si>
    <t>no pollen germination related 2</t>
  </si>
  <si>
    <t>AT2G01818</t>
  </si>
  <si>
    <t>PLATZ transcription factor family protein</t>
  </si>
  <si>
    <t>AT1G68490</t>
  </si>
  <si>
    <t>AT3G54680</t>
  </si>
  <si>
    <t>proteophosphoglycan-related</t>
  </si>
  <si>
    <t>AT4G03415</t>
  </si>
  <si>
    <t>Protein phosphatase 2C family protein</t>
  </si>
  <si>
    <t>AT2G15790</t>
  </si>
  <si>
    <t>peptidyl-prolyl cis-trans isomerase / cyclophilin-40 (CYP40) / rotamase</t>
  </si>
  <si>
    <t>AT1G20550</t>
  </si>
  <si>
    <t>AT5G16650</t>
  </si>
  <si>
    <t>AT1G64060</t>
  </si>
  <si>
    <t>respiratory burst oxidase protein F</t>
  </si>
  <si>
    <t>AT3G16520</t>
  </si>
  <si>
    <t>UDP-glucosyl transferase 88A1</t>
  </si>
  <si>
    <t>AT5G62890</t>
  </si>
  <si>
    <t>AT5G22920</t>
  </si>
  <si>
    <t>CHY-type/CTCHY-type/RING-type Zinc finger protein</t>
  </si>
  <si>
    <t>AT5G46940</t>
  </si>
  <si>
    <t>Plant invertase/pectin methylesterase inhibitor superfamily protein</t>
  </si>
  <si>
    <t>AT5G39890</t>
  </si>
  <si>
    <t>AT5G14880</t>
  </si>
  <si>
    <t>Potassium transporter family protein</t>
  </si>
  <si>
    <t>AT1G23740</t>
  </si>
  <si>
    <t>AT5G04800</t>
  </si>
  <si>
    <t>Ribosomal S17 family protein</t>
  </si>
  <si>
    <t>AT5G14230</t>
  </si>
  <si>
    <t>AT4G15930</t>
  </si>
  <si>
    <t>Dynein light chain type 1 family protein</t>
  </si>
  <si>
    <t>AT5G17460</t>
  </si>
  <si>
    <t>AT1G30910</t>
  </si>
  <si>
    <t>Molybdenum cofactor sulfurase family protein</t>
  </si>
  <si>
    <t>AT5G21482</t>
  </si>
  <si>
    <t>cytokinin oxidase 7</t>
  </si>
  <si>
    <t>AT5G25752</t>
  </si>
  <si>
    <t>rhomboid-like protein 11</t>
  </si>
  <si>
    <t>AT2G24260</t>
  </si>
  <si>
    <t>LJRHL1-like 1</t>
  </si>
  <si>
    <t>AT4G31840</t>
  </si>
  <si>
    <t>early nodulin-like protein 15</t>
  </si>
  <si>
    <t>AT5G59790</t>
  </si>
  <si>
    <t>Domain of unknown function (DUF966)</t>
  </si>
  <si>
    <t>AT4G21970</t>
  </si>
  <si>
    <t>AT4G37540</t>
  </si>
  <si>
    <t>LOB domain-containing protein 39</t>
  </si>
  <si>
    <t>AT3G26360</t>
  </si>
  <si>
    <t>Ribosomal protein S21 family protein</t>
  </si>
  <si>
    <t>AT2G43290</t>
  </si>
  <si>
    <t>Calcium-binding EF-hand family protein</t>
  </si>
  <si>
    <t>AT3G54810</t>
  </si>
  <si>
    <t>Plant-specific GATA-type zinc finger transcription factor family protein</t>
  </si>
  <si>
    <t>AT5G65640</t>
  </si>
  <si>
    <t>beta HLH protein 93</t>
  </si>
  <si>
    <t>AT1G30220</t>
  </si>
  <si>
    <t>inositol transporter 2</t>
  </si>
  <si>
    <t>AT3G45650</t>
  </si>
  <si>
    <t>nitrate excretion transporter1</t>
  </si>
  <si>
    <t>AT3G42725</t>
  </si>
  <si>
    <t>Putative membrane lipoprotein</t>
  </si>
  <si>
    <t>AT3G43190</t>
  </si>
  <si>
    <t>sucrose synthase 4</t>
  </si>
  <si>
    <t>AT5G20850</t>
  </si>
  <si>
    <t>RAS associated with diabetes protein 51</t>
  </si>
  <si>
    <t>AT2G26330</t>
  </si>
  <si>
    <t>AT1G68400</t>
  </si>
  <si>
    <t>leucine-rich repeat transmembrane protein kinase family protein</t>
  </si>
  <si>
    <t>AT5G56750</t>
  </si>
  <si>
    <t>N-MYC downregulated-like 1</t>
  </si>
  <si>
    <t>AT5G25760</t>
  </si>
  <si>
    <t>peroxin4</t>
  </si>
  <si>
    <t>AT4G05150</t>
  </si>
  <si>
    <t>Octicosapeptide/Phox/Bem1p family protein</t>
  </si>
  <si>
    <t>AT1G72280</t>
  </si>
  <si>
    <t>endoplasmic reticulum oxidoreductins 1</t>
  </si>
  <si>
    <t>AT1G29050</t>
  </si>
  <si>
    <t>TRICHOME BIREFRINGENCE-LIKE 38</t>
  </si>
  <si>
    <t>AT2G40460</t>
  </si>
  <si>
    <t>AT5G05940</t>
  </si>
  <si>
    <t>ROP guanine nucleotide exchange factor 5</t>
  </si>
  <si>
    <t>AT1G18840</t>
  </si>
  <si>
    <t>IQ-domain 30</t>
  </si>
  <si>
    <t>AT1G71080</t>
  </si>
  <si>
    <t>RNA polymerase II transcription elongation factor</t>
  </si>
  <si>
    <t>AT1G01225</t>
  </si>
  <si>
    <t>NC domain-containing protein-related</t>
  </si>
  <si>
    <t>AT4G00950</t>
  </si>
  <si>
    <t>Protein of unknown function (DUF688)</t>
  </si>
  <si>
    <t>AT2G04780</t>
  </si>
  <si>
    <t>FASCICLIN-like arabinoogalactan 7</t>
  </si>
  <si>
    <t>AT3G01910</t>
  </si>
  <si>
    <t>sulfite oxidase</t>
  </si>
  <si>
    <t>AT1G07820</t>
  </si>
  <si>
    <t>AT2G44670</t>
  </si>
  <si>
    <t>Protein of unknown function (DUF581)</t>
  </si>
  <si>
    <t>AT4G24110</t>
  </si>
  <si>
    <t>AT3G52105</t>
  </si>
  <si>
    <t>AT5G45340</t>
  </si>
  <si>
    <t>cytochrome P450, family 707, subfamily A, polypeptide 3</t>
  </si>
  <si>
    <t>AT2G38820</t>
  </si>
  <si>
    <t>AT5G17850</t>
  </si>
  <si>
    <t>Sodium/calcium exchanger family protein</t>
  </si>
  <si>
    <t>AT3G02160</t>
  </si>
  <si>
    <t>Bromodomain transcription factor</t>
  </si>
  <si>
    <t>AT5G01520</t>
  </si>
  <si>
    <t>AT5G06610</t>
  </si>
  <si>
    <t>Protein of unknown function (DUF620)</t>
  </si>
  <si>
    <t>AT2G37440</t>
  </si>
  <si>
    <t>DNAse I-like superfamily protein</t>
  </si>
  <si>
    <t>AT2G44130</t>
  </si>
  <si>
    <t>AT1G19330</t>
  </si>
  <si>
    <t>AT2G32010</t>
  </si>
  <si>
    <t>CVP2 like 1</t>
  </si>
  <si>
    <t>AT3G15355</t>
  </si>
  <si>
    <t>ubiquitin-conjugating enzyme 25</t>
  </si>
  <si>
    <t>AT5G49800</t>
  </si>
  <si>
    <t>Polyketide cyclase/dehydrase and lipid transport superfamily protein</t>
  </si>
  <si>
    <t>AT1G05440</t>
  </si>
  <si>
    <t>C-8 sterol isomerases</t>
  </si>
  <si>
    <t>AT3G23410</t>
  </si>
  <si>
    <t>fatty alcohol oxidase 3</t>
  </si>
  <si>
    <t>AT1G04530</t>
  </si>
  <si>
    <t>AT3G10960</t>
  </si>
  <si>
    <t>AZA-guanine resistant1</t>
  </si>
  <si>
    <t>AT2G39980</t>
  </si>
  <si>
    <t>HXXXD-type acyl-transferase family protein</t>
  </si>
  <si>
    <t>AT2G40100</t>
  </si>
  <si>
    <t>light harvesting complex photosystem II</t>
  </si>
  <si>
    <t>AT4G24130</t>
  </si>
  <si>
    <t>AT4G22670</t>
  </si>
  <si>
    <t>HSP70-interacting protein 1</t>
  </si>
  <si>
    <t>AT4G37180</t>
  </si>
  <si>
    <t>Homeodomain-like superfamily protein</t>
  </si>
  <si>
    <t>AT5G42930</t>
  </si>
  <si>
    <t>AT4G38070</t>
  </si>
  <si>
    <t>AT5G64440</t>
  </si>
  <si>
    <t>fatty acid amide hydrolase</t>
  </si>
  <si>
    <t>AT3G12680</t>
  </si>
  <si>
    <t>floral homeotic protein (HUA1)</t>
  </si>
  <si>
    <t>AT3G07030</t>
  </si>
  <si>
    <t>Alba DNA/RNA-binding protein</t>
  </si>
  <si>
    <t>AT4G37560</t>
  </si>
  <si>
    <t>Acetamidase/Formamidase family protein</t>
  </si>
  <si>
    <t>AT4G37550</t>
  </si>
  <si>
    <t>AT3G49890</t>
  </si>
  <si>
    <t>AT5G28490</t>
  </si>
  <si>
    <t>AT1G54510</t>
  </si>
  <si>
    <t>NIMA-related serine/threonine kinase 1</t>
  </si>
  <si>
    <t>AT5G27620</t>
  </si>
  <si>
    <t>cyclin H;1</t>
  </si>
  <si>
    <t>AT5G28150</t>
  </si>
  <si>
    <t>Plant protein of unknown function (DUF868)</t>
  </si>
  <si>
    <t>AT3G63200</t>
  </si>
  <si>
    <t>PATATIN-like protein 9</t>
  </si>
  <si>
    <t>AT1G03010</t>
  </si>
  <si>
    <t>Phototropic-responsive NPH3 family protein</t>
  </si>
  <si>
    <t>AT2G03500</t>
  </si>
  <si>
    <t>AT3G02550</t>
  </si>
  <si>
    <t>LOB domain-containing protein 41</t>
  </si>
  <si>
    <t>AT2G45470</t>
  </si>
  <si>
    <t>FASCICLIN-like arabinogalactan protein 8</t>
  </si>
  <si>
    <t>AT3G18490</t>
  </si>
  <si>
    <t>AT3G05200</t>
  </si>
  <si>
    <t>AT2G37410</t>
  </si>
  <si>
    <t>translocase inner membrane subunit 17-2</t>
  </si>
  <si>
    <t>AT5G55740</t>
  </si>
  <si>
    <t>AT1G72820</t>
  </si>
  <si>
    <t>Mitochondrial substrate carrier family protein</t>
  </si>
  <si>
    <t>Name</t>
  </si>
  <si>
    <t>TAIR</t>
  </si>
  <si>
    <t>NonSyn</t>
  </si>
  <si>
    <t>X</t>
  </si>
  <si>
    <t>052</t>
  </si>
  <si>
    <t>DPA</t>
  </si>
  <si>
    <t>RIL</t>
  </si>
  <si>
    <t>8-DPA -log2Fold</t>
  </si>
  <si>
    <t>16-DPA -log2Fold</t>
  </si>
  <si>
    <t>8-DPA p-val</t>
  </si>
  <si>
    <t>16-DPA p-val</t>
  </si>
  <si>
    <r>
      <t>HRC-BLUP (J g</t>
    </r>
    <r>
      <rPr>
        <b/>
        <vertAlign val="superscript"/>
        <sz val="11"/>
        <color theme="1"/>
        <rFont val="Calibri"/>
        <family val="2"/>
        <scheme val="minor"/>
      </rPr>
      <t>−1</t>
    </r>
    <r>
      <rPr>
        <b/>
        <sz val="11"/>
        <color theme="1"/>
        <rFont val="Calibri"/>
        <family val="2"/>
        <scheme val="minor"/>
      </rPr>
      <t xml:space="preserve"> K</t>
    </r>
    <r>
      <rPr>
        <b/>
        <vertAlign val="superscript"/>
        <sz val="11"/>
        <color theme="1"/>
        <rFont val="Calibri"/>
        <family val="2"/>
        <scheme val="minor"/>
      </rPr>
      <t>−1</t>
    </r>
    <r>
      <rPr>
        <b/>
        <sz val="11"/>
        <color theme="1"/>
        <rFont val="Calibri"/>
        <family val="2"/>
        <scheme val="minor"/>
      </rPr>
      <t>)</t>
    </r>
  </si>
  <si>
    <t>GhNBIv1</t>
  </si>
  <si>
    <r>
      <t>Table S6.</t>
    </r>
    <r>
      <rPr>
        <sz val="12"/>
        <color theme="1"/>
        <rFont val="Times New Roman"/>
        <family val="1"/>
      </rPr>
      <t xml:space="preserve"> RNAseq expression (RPKM) of genes that were 2-fold less expressed in FR lines at 8-DPA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5" formatCode="0.0000"/>
    <numFmt numFmtId="167" formatCode="0.000"/>
    <numFmt numFmtId="168" formatCode="0.0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165" fontId="0" fillId="0" borderId="0" xfId="0" applyNumberFormat="1"/>
    <xf numFmtId="167" fontId="0" fillId="0" borderId="0" xfId="0" applyNumberFormat="1"/>
    <xf numFmtId="168" fontId="0" fillId="0" borderId="0" xfId="0" applyNumberFormat="1"/>
    <xf numFmtId="167" fontId="1" fillId="0" borderId="0" xfId="0" applyNumberFormat="1" applyFont="1" applyAlignment="1">
      <alignment horizontal="right"/>
    </xf>
    <xf numFmtId="0" fontId="1" fillId="0" borderId="2" xfId="0" applyFont="1" applyBorder="1"/>
    <xf numFmtId="168" fontId="1" fillId="0" borderId="2" xfId="0" applyNumberFormat="1" applyFont="1" applyBorder="1"/>
    <xf numFmtId="167" fontId="1" fillId="0" borderId="2" xfId="0" applyNumberFormat="1" applyFont="1" applyBorder="1"/>
    <xf numFmtId="0" fontId="1" fillId="0" borderId="3" xfId="0" applyFont="1" applyBorder="1"/>
    <xf numFmtId="0" fontId="0" fillId="0" borderId="0" xfId="0" applyAlignment="1">
      <alignment horizontal="center"/>
    </xf>
    <xf numFmtId="0" fontId="1" fillId="0" borderId="2" xfId="0" applyFont="1" applyBorder="1" applyAlignment="1">
      <alignment horizontal="left"/>
    </xf>
    <xf numFmtId="0" fontId="0" fillId="0" borderId="0" xfId="0" applyFill="1"/>
    <xf numFmtId="0" fontId="1" fillId="0" borderId="1" xfId="0" applyFont="1" applyFill="1" applyBorder="1"/>
    <xf numFmtId="0" fontId="3" fillId="0" borderId="0" xfId="0" applyFont="1"/>
    <xf numFmtId="0" fontId="0" fillId="3" borderId="0" xfId="0" applyFill="1" applyAlignment="1">
      <alignment horizontal="center"/>
    </xf>
    <xf numFmtId="0" fontId="0" fillId="3" borderId="0" xfId="0" quotePrefix="1" applyFill="1" applyAlignment="1">
      <alignment horizontal="center"/>
    </xf>
    <xf numFmtId="0" fontId="0" fillId="2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1EBFED-3DB1-4E27-9CFD-E131ADAC7C7E}">
  <dimension ref="A1:X272"/>
  <sheetViews>
    <sheetView tabSelected="1" workbookViewId="0">
      <pane xSplit="1" ySplit="6" topLeftCell="C7" activePane="bottomRight" state="frozenSplit"/>
      <selection pane="topRight" activeCell="B1" sqref="B1"/>
      <selection pane="bottomLeft" activeCell="A4" sqref="A4"/>
      <selection pane="bottomRight" activeCell="A2" sqref="A2"/>
    </sheetView>
  </sheetViews>
  <sheetFormatPr defaultRowHeight="15" x14ac:dyDescent="0.25"/>
  <cols>
    <col min="1" max="1" width="16.28515625" style="12" bestFit="1" customWidth="1"/>
    <col min="2" max="2" width="9.85546875" style="10" bestFit="1" customWidth="1"/>
    <col min="3" max="3" width="10.28515625" bestFit="1" customWidth="1"/>
    <col min="4" max="4" width="20.85546875" customWidth="1"/>
    <col min="5" max="5" width="11.42578125" style="4" bestFit="1" customWidth="1"/>
    <col min="6" max="6" width="12.42578125" style="4" bestFit="1" customWidth="1"/>
    <col min="7" max="7" width="15.7109375" style="3" bestFit="1" customWidth="1"/>
    <col min="8" max="8" width="17.85546875" style="3" bestFit="1" customWidth="1"/>
  </cols>
  <sheetData>
    <row r="1" spans="1:24" ht="15.75" x14ac:dyDescent="0.25">
      <c r="A1" s="14" t="s">
        <v>708</v>
      </c>
    </row>
    <row r="3" spans="1:24" x14ac:dyDescent="0.25">
      <c r="H3" s="5" t="s">
        <v>700</v>
      </c>
      <c r="I3" s="10">
        <v>8</v>
      </c>
      <c r="J3" s="10">
        <v>8</v>
      </c>
      <c r="K3" s="10">
        <v>8</v>
      </c>
      <c r="L3" s="10">
        <v>8</v>
      </c>
      <c r="M3" s="10">
        <v>8</v>
      </c>
      <c r="N3" s="10">
        <v>8</v>
      </c>
      <c r="O3" s="10">
        <v>8</v>
      </c>
      <c r="P3" s="10">
        <v>8</v>
      </c>
      <c r="Q3" s="10">
        <v>16</v>
      </c>
      <c r="R3" s="10">
        <v>16</v>
      </c>
      <c r="S3" s="10">
        <v>16</v>
      </c>
      <c r="T3" s="10">
        <v>16</v>
      </c>
      <c r="U3" s="10">
        <v>16</v>
      </c>
      <c r="V3" s="10">
        <v>16</v>
      </c>
      <c r="W3" s="10">
        <v>16</v>
      </c>
      <c r="X3" s="10">
        <v>16</v>
      </c>
    </row>
    <row r="4" spans="1:24" x14ac:dyDescent="0.25">
      <c r="H4" s="5" t="s">
        <v>701</v>
      </c>
      <c r="I4" s="15">
        <v>385</v>
      </c>
      <c r="J4" s="15">
        <v>532</v>
      </c>
      <c r="K4" s="15">
        <v>505</v>
      </c>
      <c r="L4" s="16" t="s">
        <v>699</v>
      </c>
      <c r="M4" s="17">
        <v>273</v>
      </c>
      <c r="N4" s="17">
        <v>531</v>
      </c>
      <c r="O4" s="17">
        <v>375</v>
      </c>
      <c r="P4" s="17">
        <v>225</v>
      </c>
      <c r="Q4" s="15">
        <v>385</v>
      </c>
      <c r="R4" s="15">
        <v>532</v>
      </c>
      <c r="S4" s="15">
        <v>505</v>
      </c>
      <c r="T4" s="16" t="s">
        <v>699</v>
      </c>
      <c r="U4" s="17">
        <v>273</v>
      </c>
      <c r="V4" s="17">
        <v>531</v>
      </c>
      <c r="W4" s="17">
        <v>375</v>
      </c>
      <c r="X4" s="17">
        <v>225</v>
      </c>
    </row>
    <row r="5" spans="1:24" ht="18" thickBot="1" x14ac:dyDescent="0.3">
      <c r="H5" s="5" t="s">
        <v>706</v>
      </c>
      <c r="I5" s="2">
        <v>-5.9358100299999998</v>
      </c>
      <c r="J5" s="2">
        <v>-5.0512669580000003</v>
      </c>
      <c r="K5" s="2">
        <v>-4.2758923040000001</v>
      </c>
      <c r="L5" s="2">
        <v>-4.2188997150000001</v>
      </c>
      <c r="M5" s="2">
        <v>4.2334850060000004</v>
      </c>
      <c r="N5" s="2">
        <v>4.905814049</v>
      </c>
      <c r="O5" s="2">
        <v>5.6573289149999999</v>
      </c>
      <c r="P5" s="2">
        <v>6.2550578459999997</v>
      </c>
      <c r="Q5" s="2">
        <v>-5.9358100299999998</v>
      </c>
      <c r="R5" s="2">
        <v>-5.0512669580000003</v>
      </c>
      <c r="S5" s="2">
        <v>-4.2758923040000001</v>
      </c>
      <c r="T5" s="2">
        <v>-4.2188997150000001</v>
      </c>
      <c r="U5" s="2">
        <v>4.2334850060000004</v>
      </c>
      <c r="V5" s="2">
        <v>4.905814049</v>
      </c>
      <c r="W5" s="2">
        <v>5.6573289149999999</v>
      </c>
      <c r="X5" s="2">
        <v>6.2550578459999997</v>
      </c>
    </row>
    <row r="6" spans="1:24" s="1" customFormat="1" ht="15.75" thickBot="1" x14ac:dyDescent="0.3">
      <c r="A6" s="13" t="s">
        <v>707</v>
      </c>
      <c r="B6" s="11" t="s">
        <v>697</v>
      </c>
      <c r="C6" s="6" t="s">
        <v>696</v>
      </c>
      <c r="D6" s="6" t="s">
        <v>695</v>
      </c>
      <c r="E6" s="7" t="s">
        <v>704</v>
      </c>
      <c r="F6" s="7" t="s">
        <v>705</v>
      </c>
      <c r="G6" s="8" t="s">
        <v>702</v>
      </c>
      <c r="H6" s="8" t="s">
        <v>703</v>
      </c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9"/>
    </row>
    <row r="7" spans="1:24" x14ac:dyDescent="0.25">
      <c r="A7" s="12" t="s">
        <v>0</v>
      </c>
      <c r="C7" t="s">
        <v>342</v>
      </c>
      <c r="D7" t="s">
        <v>343</v>
      </c>
      <c r="E7" s="4">
        <v>8.0974398434894165E-2</v>
      </c>
      <c r="F7" s="4">
        <v>0.55457223333771288</v>
      </c>
      <c r="G7" s="3">
        <v>-1.1575412769864801</v>
      </c>
      <c r="H7" s="3">
        <v>-0.49185309632967472</v>
      </c>
      <c r="I7">
        <v>0.3</v>
      </c>
      <c r="J7">
        <v>0.2</v>
      </c>
      <c r="K7">
        <v>0.6</v>
      </c>
      <c r="L7">
        <v>0.2</v>
      </c>
      <c r="M7">
        <v>0.7</v>
      </c>
      <c r="N7">
        <v>1</v>
      </c>
      <c r="O7">
        <v>0.1</v>
      </c>
      <c r="P7">
        <v>1.1000000000000001</v>
      </c>
      <c r="Q7">
        <v>2.2999999999999998</v>
      </c>
      <c r="R7">
        <v>0.6</v>
      </c>
      <c r="S7">
        <v>0.4</v>
      </c>
      <c r="T7">
        <v>3.1</v>
      </c>
      <c r="U7">
        <v>1.6</v>
      </c>
      <c r="V7">
        <v>1.4</v>
      </c>
      <c r="W7">
        <v>2.2000000000000002</v>
      </c>
      <c r="X7">
        <v>3.8</v>
      </c>
    </row>
    <row r="8" spans="1:24" x14ac:dyDescent="0.25">
      <c r="A8" s="12" t="s">
        <v>1</v>
      </c>
      <c r="C8" t="s">
        <v>344</v>
      </c>
      <c r="D8" t="s">
        <v>297</v>
      </c>
      <c r="E8" s="4">
        <v>6.122429161477351E-2</v>
      </c>
      <c r="F8" s="4">
        <v>0.24128452376749787</v>
      </c>
      <c r="G8" s="3">
        <v>-1.2163179069267636</v>
      </c>
      <c r="H8" s="3">
        <v>0.3714706378731561</v>
      </c>
      <c r="I8">
        <v>1.2</v>
      </c>
      <c r="J8">
        <v>0.4</v>
      </c>
      <c r="K8">
        <v>1.2</v>
      </c>
      <c r="L8">
        <v>0.6</v>
      </c>
      <c r="M8">
        <v>0.6</v>
      </c>
      <c r="N8">
        <v>2.9</v>
      </c>
      <c r="O8">
        <v>3</v>
      </c>
      <c r="P8">
        <v>1.4</v>
      </c>
      <c r="Q8">
        <v>49.3</v>
      </c>
      <c r="R8">
        <v>14.7</v>
      </c>
      <c r="S8">
        <v>44.1</v>
      </c>
      <c r="T8">
        <v>45.2</v>
      </c>
      <c r="U8">
        <v>28.7</v>
      </c>
      <c r="V8">
        <v>39</v>
      </c>
      <c r="W8">
        <v>23.9</v>
      </c>
      <c r="X8">
        <v>26.9</v>
      </c>
    </row>
    <row r="9" spans="1:24" x14ac:dyDescent="0.25">
      <c r="A9" s="12" t="s">
        <v>2</v>
      </c>
      <c r="B9" s="10" t="s">
        <v>698</v>
      </c>
      <c r="C9" t="s">
        <v>345</v>
      </c>
      <c r="D9" t="s">
        <v>346</v>
      </c>
      <c r="E9" s="4">
        <v>1.6102917458118895E-2</v>
      </c>
      <c r="F9" s="4">
        <v>0.50995797763648709</v>
      </c>
      <c r="G9" s="3">
        <v>-1.1401776580482608</v>
      </c>
      <c r="H9" s="3">
        <v>4.4947406053974868E-2</v>
      </c>
      <c r="I9">
        <v>3.7</v>
      </c>
      <c r="J9">
        <v>2.8</v>
      </c>
      <c r="K9">
        <v>2.1</v>
      </c>
      <c r="L9">
        <v>1.2</v>
      </c>
      <c r="M9">
        <v>5.6</v>
      </c>
      <c r="N9">
        <v>6.7</v>
      </c>
      <c r="O9">
        <v>6.7</v>
      </c>
      <c r="P9">
        <v>2.6</v>
      </c>
      <c r="Q9">
        <v>10.5</v>
      </c>
      <c r="R9">
        <v>18.600000000000001</v>
      </c>
      <c r="S9">
        <v>6.7</v>
      </c>
      <c r="T9">
        <v>13.1</v>
      </c>
      <c r="U9">
        <v>12.1</v>
      </c>
      <c r="V9">
        <v>15.4</v>
      </c>
      <c r="W9">
        <v>10</v>
      </c>
      <c r="X9">
        <v>9.9</v>
      </c>
    </row>
    <row r="10" spans="1:24" x14ac:dyDescent="0.25">
      <c r="A10" s="12" t="s">
        <v>3</v>
      </c>
      <c r="C10" t="s">
        <v>347</v>
      </c>
      <c r="D10" t="s">
        <v>348</v>
      </c>
      <c r="E10" s="4">
        <v>3.1903721191474492E-2</v>
      </c>
      <c r="F10" s="4">
        <v>0.84210954338311095</v>
      </c>
      <c r="G10" s="3">
        <v>-1.1844245711374277</v>
      </c>
      <c r="H10" s="3">
        <v>0</v>
      </c>
      <c r="I10">
        <v>0.6</v>
      </c>
      <c r="J10">
        <v>0.7</v>
      </c>
      <c r="K10">
        <v>0.4</v>
      </c>
      <c r="L10">
        <v>0.5</v>
      </c>
      <c r="M10">
        <v>1.9</v>
      </c>
      <c r="N10">
        <v>1.5</v>
      </c>
      <c r="O10">
        <v>0.9</v>
      </c>
      <c r="P10">
        <v>0.7</v>
      </c>
      <c r="Q10">
        <v>0.3</v>
      </c>
      <c r="R10">
        <v>1.2</v>
      </c>
      <c r="S10">
        <v>0.3</v>
      </c>
      <c r="T10">
        <v>0.4</v>
      </c>
      <c r="U10">
        <v>0.4</v>
      </c>
      <c r="V10">
        <v>1</v>
      </c>
      <c r="W10">
        <v>0.3</v>
      </c>
      <c r="X10">
        <v>0.5</v>
      </c>
    </row>
    <row r="11" spans="1:24" x14ac:dyDescent="0.25">
      <c r="A11" s="12" t="s">
        <v>5</v>
      </c>
      <c r="C11" t="s">
        <v>349</v>
      </c>
      <c r="D11" t="s">
        <v>350</v>
      </c>
      <c r="E11" s="4">
        <v>8.2689868688462356E-2</v>
      </c>
      <c r="F11" s="4">
        <v>0.24459039637952562</v>
      </c>
      <c r="G11" s="3">
        <v>-1.164188631893168</v>
      </c>
      <c r="H11" s="3">
        <v>-0.7096948578270329</v>
      </c>
      <c r="I11">
        <v>3.1</v>
      </c>
      <c r="J11">
        <v>1.6</v>
      </c>
      <c r="K11">
        <v>3.5</v>
      </c>
      <c r="L11">
        <v>3</v>
      </c>
      <c r="M11">
        <v>8.1</v>
      </c>
      <c r="N11">
        <v>4.3</v>
      </c>
      <c r="O11">
        <v>9.1</v>
      </c>
      <c r="P11">
        <v>3.6</v>
      </c>
      <c r="Q11">
        <v>24.9</v>
      </c>
      <c r="R11">
        <v>13</v>
      </c>
      <c r="S11">
        <v>0.6</v>
      </c>
      <c r="T11">
        <v>61.9</v>
      </c>
      <c r="U11">
        <v>45.9</v>
      </c>
      <c r="V11">
        <v>3.7</v>
      </c>
      <c r="W11">
        <v>51.2</v>
      </c>
      <c r="X11">
        <v>63.4</v>
      </c>
    </row>
    <row r="12" spans="1:24" x14ac:dyDescent="0.25">
      <c r="A12" s="12" t="s">
        <v>8</v>
      </c>
      <c r="C12" t="s">
        <v>351</v>
      </c>
      <c r="D12" t="s">
        <v>352</v>
      </c>
      <c r="E12" s="4">
        <v>9.9987759391882577E-2</v>
      </c>
      <c r="F12" s="4">
        <v>0.37756754045595564</v>
      </c>
      <c r="G12" s="3">
        <v>-1.5025003405291835</v>
      </c>
      <c r="H12" s="3">
        <v>-0.36257007938470825</v>
      </c>
      <c r="I12">
        <v>0.3</v>
      </c>
      <c r="J12">
        <v>0.4</v>
      </c>
      <c r="K12">
        <v>0.2</v>
      </c>
      <c r="L12">
        <v>0.3</v>
      </c>
      <c r="M12">
        <v>1.3</v>
      </c>
      <c r="N12">
        <v>1.6</v>
      </c>
      <c r="O12">
        <v>0.2</v>
      </c>
      <c r="P12">
        <v>0.3</v>
      </c>
      <c r="Q12">
        <v>0.3</v>
      </c>
      <c r="R12">
        <v>0.1</v>
      </c>
      <c r="S12">
        <v>0.2</v>
      </c>
      <c r="T12">
        <v>0.1</v>
      </c>
      <c r="U12">
        <v>0.2</v>
      </c>
      <c r="V12">
        <v>0.2</v>
      </c>
      <c r="W12">
        <v>0.2</v>
      </c>
      <c r="X12">
        <v>0.3</v>
      </c>
    </row>
    <row r="13" spans="1:24" x14ac:dyDescent="0.25">
      <c r="A13" s="12" t="s">
        <v>143</v>
      </c>
      <c r="C13" t="s">
        <v>353</v>
      </c>
      <c r="D13" t="s">
        <v>354</v>
      </c>
      <c r="E13" s="4">
        <v>2.0647142184568767E-2</v>
      </c>
      <c r="F13" s="4">
        <v>0.51507977353794332</v>
      </c>
      <c r="G13" s="3">
        <v>-1.9757524537533229</v>
      </c>
      <c r="H13" s="3">
        <v>-0.22871669360369759</v>
      </c>
      <c r="I13">
        <v>1.8</v>
      </c>
      <c r="J13">
        <v>0.7</v>
      </c>
      <c r="K13">
        <v>1.9</v>
      </c>
      <c r="L13">
        <v>1.6</v>
      </c>
      <c r="M13">
        <v>8.3000000000000007</v>
      </c>
      <c r="N13">
        <v>6.5</v>
      </c>
      <c r="O13">
        <v>7.2</v>
      </c>
      <c r="P13">
        <v>1.6</v>
      </c>
      <c r="Q13">
        <v>18.899999999999999</v>
      </c>
      <c r="R13">
        <v>3</v>
      </c>
      <c r="S13">
        <v>0.2</v>
      </c>
      <c r="T13">
        <v>72.2</v>
      </c>
      <c r="U13">
        <v>32.700000000000003</v>
      </c>
      <c r="V13">
        <v>0.9</v>
      </c>
      <c r="W13">
        <v>50.2</v>
      </c>
      <c r="X13">
        <v>26.7</v>
      </c>
    </row>
    <row r="14" spans="1:24" x14ac:dyDescent="0.25">
      <c r="A14" s="12" t="s">
        <v>9</v>
      </c>
      <c r="C14" t="s">
        <v>353</v>
      </c>
      <c r="D14" t="s">
        <v>354</v>
      </c>
      <c r="E14" s="4">
        <v>1.3830447488838679E-2</v>
      </c>
      <c r="F14" s="4">
        <v>0.26759078945182269</v>
      </c>
      <c r="G14" s="3">
        <v>-1.0141719709441905</v>
      </c>
      <c r="H14" s="3">
        <v>-0.45111635042529374</v>
      </c>
      <c r="I14">
        <v>92.7</v>
      </c>
      <c r="J14">
        <v>80.2</v>
      </c>
      <c r="K14">
        <v>91.3</v>
      </c>
      <c r="L14">
        <v>39.700000000000003</v>
      </c>
      <c r="M14">
        <v>178.7</v>
      </c>
      <c r="N14">
        <v>176.9</v>
      </c>
      <c r="O14">
        <v>172.9</v>
      </c>
      <c r="P14">
        <v>85.3</v>
      </c>
      <c r="Q14">
        <v>319.60000000000002</v>
      </c>
      <c r="R14">
        <v>224.5</v>
      </c>
      <c r="S14">
        <v>65.8</v>
      </c>
      <c r="T14">
        <v>642.9</v>
      </c>
      <c r="U14">
        <v>557.4</v>
      </c>
      <c r="V14">
        <v>124.4</v>
      </c>
      <c r="W14">
        <v>478.2</v>
      </c>
      <c r="X14">
        <v>552.70000000000005</v>
      </c>
    </row>
    <row r="15" spans="1:24" x14ac:dyDescent="0.25">
      <c r="A15" s="12" t="s">
        <v>10</v>
      </c>
      <c r="C15" t="s">
        <v>355</v>
      </c>
      <c r="D15" t="s">
        <v>356</v>
      </c>
      <c r="E15" s="4">
        <v>2.993215348519877E-2</v>
      </c>
      <c r="F15" s="4">
        <v>0.74916357845856918</v>
      </c>
      <c r="G15" s="3">
        <v>-1.3804237441975069</v>
      </c>
      <c r="H15" s="3">
        <v>7.5948853233298419E-2</v>
      </c>
      <c r="I15">
        <v>2.2000000000000002</v>
      </c>
      <c r="J15">
        <v>3.9</v>
      </c>
      <c r="K15">
        <v>2.4</v>
      </c>
      <c r="L15">
        <v>3.1</v>
      </c>
      <c r="M15">
        <v>7.6</v>
      </c>
      <c r="N15">
        <v>13.1</v>
      </c>
      <c r="O15">
        <v>5.4</v>
      </c>
      <c r="P15">
        <v>4.0999999999999996</v>
      </c>
      <c r="Q15">
        <v>1.4</v>
      </c>
      <c r="R15">
        <v>0.7</v>
      </c>
      <c r="S15">
        <v>0.3</v>
      </c>
      <c r="T15">
        <v>1.5</v>
      </c>
      <c r="U15">
        <v>1</v>
      </c>
      <c r="V15">
        <v>1.4</v>
      </c>
      <c r="W15">
        <v>0.2</v>
      </c>
      <c r="X15">
        <v>1.1000000000000001</v>
      </c>
    </row>
    <row r="16" spans="1:24" x14ac:dyDescent="0.25">
      <c r="A16" s="12" t="s">
        <v>155</v>
      </c>
      <c r="C16" t="s">
        <v>357</v>
      </c>
      <c r="D16" t="s">
        <v>358</v>
      </c>
      <c r="E16" s="4">
        <v>9.423830772927879E-3</v>
      </c>
      <c r="F16" s="4">
        <v>0.50484094745617325</v>
      </c>
      <c r="G16" s="3">
        <v>-1.5090136474878582</v>
      </c>
      <c r="H16" s="3">
        <v>0.72792045456319943</v>
      </c>
      <c r="I16">
        <v>0.4</v>
      </c>
      <c r="J16">
        <v>0.3</v>
      </c>
      <c r="K16">
        <v>0.2</v>
      </c>
      <c r="L16">
        <v>0.4</v>
      </c>
      <c r="M16">
        <v>1.2</v>
      </c>
      <c r="N16">
        <v>1.3</v>
      </c>
      <c r="O16">
        <v>0.5</v>
      </c>
      <c r="P16">
        <v>0.7</v>
      </c>
      <c r="Q16">
        <v>0.5</v>
      </c>
      <c r="R16">
        <v>2.7</v>
      </c>
      <c r="S16">
        <v>0.2</v>
      </c>
      <c r="T16">
        <v>1.9</v>
      </c>
      <c r="U16">
        <v>0.2</v>
      </c>
      <c r="V16">
        <v>1.8</v>
      </c>
      <c r="W16">
        <v>0.1</v>
      </c>
      <c r="X16">
        <v>1.1000000000000001</v>
      </c>
    </row>
    <row r="17" spans="1:24" x14ac:dyDescent="0.25">
      <c r="A17" s="12" t="s">
        <v>14</v>
      </c>
      <c r="C17" t="s">
        <v>314</v>
      </c>
      <c r="D17" t="s">
        <v>315</v>
      </c>
      <c r="E17" s="4">
        <v>1.9522291684874356E-2</v>
      </c>
      <c r="F17" s="4">
        <v>6.0151365463143265E-2</v>
      </c>
      <c r="G17" s="3">
        <v>-1.15200309344505</v>
      </c>
      <c r="H17" s="3">
        <v>-1.4594316186372973</v>
      </c>
      <c r="I17">
        <v>0.7</v>
      </c>
      <c r="J17">
        <v>0.3</v>
      </c>
      <c r="K17">
        <v>0.5</v>
      </c>
      <c r="L17">
        <v>0.3</v>
      </c>
      <c r="M17">
        <v>1.3</v>
      </c>
      <c r="N17">
        <v>0.8</v>
      </c>
      <c r="O17">
        <v>1</v>
      </c>
      <c r="P17">
        <v>0.9</v>
      </c>
      <c r="Q17">
        <v>0.2</v>
      </c>
      <c r="R17">
        <v>0.2</v>
      </c>
      <c r="S17">
        <v>0.2</v>
      </c>
      <c r="T17">
        <v>0.2</v>
      </c>
      <c r="U17">
        <v>0.5</v>
      </c>
      <c r="V17">
        <v>1.1000000000000001</v>
      </c>
      <c r="W17">
        <v>0.3</v>
      </c>
      <c r="X17">
        <v>0.3</v>
      </c>
    </row>
    <row r="18" spans="1:24" x14ac:dyDescent="0.25">
      <c r="A18" s="12" t="s">
        <v>12</v>
      </c>
      <c r="C18" t="s">
        <v>359</v>
      </c>
      <c r="D18" t="s">
        <v>360</v>
      </c>
      <c r="E18" s="4">
        <v>3.0998264377970555E-2</v>
      </c>
      <c r="F18" s="4">
        <v>0.25588766742747032</v>
      </c>
      <c r="G18" s="3">
        <v>-1.3479233034203069</v>
      </c>
      <c r="H18" s="3">
        <v>-3.6716998227000386</v>
      </c>
      <c r="I18">
        <v>0.3</v>
      </c>
      <c r="J18">
        <v>0.2</v>
      </c>
      <c r="K18">
        <v>0.2</v>
      </c>
      <c r="L18">
        <v>0.4</v>
      </c>
      <c r="M18">
        <v>0.9</v>
      </c>
      <c r="N18">
        <v>0.8</v>
      </c>
      <c r="O18">
        <v>0.5</v>
      </c>
      <c r="P18">
        <v>0.6</v>
      </c>
      <c r="Q18">
        <v>2.4</v>
      </c>
      <c r="R18">
        <v>0.7</v>
      </c>
      <c r="S18">
        <v>0.3</v>
      </c>
      <c r="T18">
        <v>0.5</v>
      </c>
      <c r="U18">
        <v>3</v>
      </c>
      <c r="V18">
        <v>4.5</v>
      </c>
      <c r="W18">
        <v>4.3</v>
      </c>
      <c r="X18">
        <v>37.9</v>
      </c>
    </row>
    <row r="19" spans="1:24" x14ac:dyDescent="0.25">
      <c r="A19" s="12" t="s">
        <v>255</v>
      </c>
      <c r="C19" t="s">
        <v>361</v>
      </c>
      <c r="D19" t="s">
        <v>362</v>
      </c>
      <c r="E19" s="4">
        <v>9.2527424648552112E-2</v>
      </c>
      <c r="F19" s="4">
        <v>0.10709295620999994</v>
      </c>
      <c r="G19" s="3">
        <v>-1.5679894221174426</v>
      </c>
      <c r="H19" s="3">
        <v>-1.2644998148382929</v>
      </c>
      <c r="I19">
        <v>1.5</v>
      </c>
      <c r="J19">
        <v>1.7</v>
      </c>
      <c r="K19">
        <v>1.2</v>
      </c>
      <c r="L19">
        <v>1.3</v>
      </c>
      <c r="M19">
        <v>7.8</v>
      </c>
      <c r="N19">
        <v>6.3</v>
      </c>
      <c r="O19">
        <v>1.7</v>
      </c>
      <c r="P19">
        <v>1.1000000000000001</v>
      </c>
      <c r="Q19">
        <v>1.8</v>
      </c>
      <c r="R19">
        <v>4.5999999999999996</v>
      </c>
      <c r="S19">
        <v>0.2</v>
      </c>
      <c r="T19">
        <v>1.6</v>
      </c>
      <c r="U19">
        <v>3</v>
      </c>
      <c r="V19">
        <v>6</v>
      </c>
      <c r="W19">
        <v>1.3</v>
      </c>
      <c r="X19">
        <v>9.4</v>
      </c>
    </row>
    <row r="20" spans="1:24" x14ac:dyDescent="0.25">
      <c r="A20" s="12" t="s">
        <v>16</v>
      </c>
      <c r="C20" t="s">
        <v>363</v>
      </c>
      <c r="D20" t="s">
        <v>364</v>
      </c>
      <c r="E20" s="4">
        <v>2.7831175222607998E-2</v>
      </c>
      <c r="F20" s="4">
        <v>0.29509113622844463</v>
      </c>
      <c r="G20" s="3">
        <v>-1.4694852833012202</v>
      </c>
      <c r="H20" s="3">
        <v>0.67807190511263782</v>
      </c>
      <c r="I20">
        <v>0.5</v>
      </c>
      <c r="J20">
        <v>0.4</v>
      </c>
      <c r="K20">
        <v>0.3</v>
      </c>
      <c r="L20">
        <v>0.1</v>
      </c>
      <c r="M20">
        <v>0.8</v>
      </c>
      <c r="N20">
        <v>1.4</v>
      </c>
      <c r="O20">
        <v>0.3</v>
      </c>
      <c r="P20">
        <v>1.1000000000000001</v>
      </c>
      <c r="Q20">
        <v>1</v>
      </c>
      <c r="R20">
        <v>1.9</v>
      </c>
      <c r="S20">
        <v>0</v>
      </c>
      <c r="T20">
        <v>1.1000000000000001</v>
      </c>
      <c r="U20">
        <v>1</v>
      </c>
      <c r="V20">
        <v>0.1</v>
      </c>
      <c r="W20">
        <v>0.6</v>
      </c>
      <c r="X20">
        <v>0.8</v>
      </c>
    </row>
    <row r="21" spans="1:24" x14ac:dyDescent="0.25">
      <c r="A21" s="12" t="s">
        <v>19</v>
      </c>
      <c r="C21" t="s">
        <v>365</v>
      </c>
      <c r="D21" t="s">
        <v>366</v>
      </c>
      <c r="E21" s="4">
        <v>8.281158892039743E-2</v>
      </c>
      <c r="F21" s="4">
        <v>0.16951800957229804</v>
      </c>
      <c r="G21" s="3">
        <v>-1.158697746019058</v>
      </c>
      <c r="H21" s="3">
        <v>-0.63558857379112421</v>
      </c>
      <c r="I21">
        <v>1.1000000000000001</v>
      </c>
      <c r="J21">
        <v>1.1000000000000001</v>
      </c>
      <c r="K21">
        <v>1.1000000000000001</v>
      </c>
      <c r="L21">
        <v>1</v>
      </c>
      <c r="M21">
        <v>3.7</v>
      </c>
      <c r="N21">
        <v>1.4</v>
      </c>
      <c r="O21">
        <v>1.2</v>
      </c>
      <c r="P21">
        <v>3.3</v>
      </c>
      <c r="Q21">
        <v>1.1000000000000001</v>
      </c>
      <c r="R21">
        <v>1.7</v>
      </c>
      <c r="S21">
        <v>1.2</v>
      </c>
      <c r="T21">
        <v>1.6</v>
      </c>
      <c r="U21">
        <v>2.9</v>
      </c>
      <c r="V21">
        <v>1.9</v>
      </c>
      <c r="W21">
        <v>0.8</v>
      </c>
      <c r="X21">
        <v>3.1</v>
      </c>
    </row>
    <row r="22" spans="1:24" x14ac:dyDescent="0.25">
      <c r="A22" s="12" t="s">
        <v>21</v>
      </c>
      <c r="C22" t="s">
        <v>308</v>
      </c>
      <c r="D22" t="s">
        <v>309</v>
      </c>
      <c r="E22" s="4">
        <v>4.1480071524491881E-2</v>
      </c>
      <c r="F22" s="4">
        <v>8.2618225644032345E-2</v>
      </c>
      <c r="G22" s="3">
        <v>-2.4854268271702415</v>
      </c>
      <c r="H22" s="3">
        <v>-1.6166713604484946</v>
      </c>
      <c r="I22">
        <v>0.5</v>
      </c>
      <c r="J22">
        <v>0.5</v>
      </c>
      <c r="K22">
        <v>0.1</v>
      </c>
      <c r="L22">
        <v>0.4</v>
      </c>
      <c r="M22">
        <v>2.9</v>
      </c>
      <c r="N22">
        <v>3.8</v>
      </c>
      <c r="O22">
        <v>1</v>
      </c>
      <c r="P22">
        <v>0.7</v>
      </c>
      <c r="Q22">
        <v>0.4</v>
      </c>
      <c r="R22">
        <v>0.4</v>
      </c>
      <c r="S22">
        <v>0.1</v>
      </c>
      <c r="T22">
        <v>0.6</v>
      </c>
      <c r="U22">
        <v>0.5</v>
      </c>
      <c r="V22">
        <v>1.5</v>
      </c>
      <c r="W22">
        <v>0.4</v>
      </c>
      <c r="X22">
        <v>2.2000000000000002</v>
      </c>
    </row>
    <row r="23" spans="1:24" x14ac:dyDescent="0.25">
      <c r="A23" s="12" t="s">
        <v>23</v>
      </c>
      <c r="C23" t="s">
        <v>367</v>
      </c>
      <c r="D23" t="s">
        <v>368</v>
      </c>
      <c r="E23" s="4">
        <v>5.5659470250667142E-2</v>
      </c>
      <c r="F23" s="4">
        <v>0.27251608280719974</v>
      </c>
      <c r="G23" s="3">
        <v>-1.3081222953623319</v>
      </c>
      <c r="H23" s="3">
        <v>-0.51784830486261924</v>
      </c>
      <c r="I23">
        <v>0.8</v>
      </c>
      <c r="J23">
        <v>0.3</v>
      </c>
      <c r="K23">
        <v>0.3</v>
      </c>
      <c r="L23">
        <v>0.7</v>
      </c>
      <c r="M23">
        <v>1.7</v>
      </c>
      <c r="N23">
        <v>2.2000000000000002</v>
      </c>
      <c r="O23">
        <v>0.8</v>
      </c>
      <c r="P23">
        <v>0.5</v>
      </c>
      <c r="Q23">
        <v>0.7</v>
      </c>
      <c r="R23">
        <v>0.7</v>
      </c>
      <c r="S23">
        <v>0.1</v>
      </c>
      <c r="T23">
        <v>2.9</v>
      </c>
      <c r="U23">
        <v>2.2000000000000002</v>
      </c>
      <c r="V23">
        <v>1.2</v>
      </c>
      <c r="W23">
        <v>1.8</v>
      </c>
      <c r="X23">
        <v>1.1000000000000001</v>
      </c>
    </row>
    <row r="24" spans="1:24" x14ac:dyDescent="0.25">
      <c r="A24" s="12" t="s">
        <v>24</v>
      </c>
      <c r="C24" t="s">
        <v>369</v>
      </c>
      <c r="D24" t="s">
        <v>370</v>
      </c>
      <c r="E24" s="4">
        <v>6.5990077965063898E-2</v>
      </c>
      <c r="F24" s="4">
        <v>0.90151980235386087</v>
      </c>
      <c r="G24" s="3">
        <v>-1.273018494406416</v>
      </c>
      <c r="H24" s="3">
        <v>0</v>
      </c>
      <c r="I24">
        <v>0.2</v>
      </c>
      <c r="J24">
        <v>0.6</v>
      </c>
      <c r="K24">
        <v>0.2</v>
      </c>
      <c r="L24">
        <v>0.2</v>
      </c>
      <c r="M24">
        <v>1.2</v>
      </c>
      <c r="N24">
        <v>1</v>
      </c>
      <c r="O24">
        <v>0.3</v>
      </c>
      <c r="P24">
        <v>0.4</v>
      </c>
      <c r="Q24">
        <v>0.5</v>
      </c>
      <c r="R24">
        <v>1</v>
      </c>
      <c r="S24">
        <v>0.2</v>
      </c>
      <c r="T24">
        <v>0.3</v>
      </c>
      <c r="U24">
        <v>0.2</v>
      </c>
      <c r="V24">
        <v>1.4</v>
      </c>
      <c r="W24">
        <v>0.1</v>
      </c>
      <c r="X24">
        <v>0.3</v>
      </c>
    </row>
    <row r="25" spans="1:24" x14ac:dyDescent="0.25">
      <c r="A25" s="12" t="s">
        <v>25</v>
      </c>
      <c r="C25" t="s">
        <v>371</v>
      </c>
      <c r="D25" t="s">
        <v>372</v>
      </c>
      <c r="E25" s="4">
        <v>7.7868364550932045E-3</v>
      </c>
      <c r="F25" s="4">
        <v>0.32138894948840013</v>
      </c>
      <c r="G25" s="3">
        <v>-1.7787857698608334</v>
      </c>
      <c r="H25" s="3">
        <v>-2.5008020530571575</v>
      </c>
      <c r="I25">
        <v>1.2</v>
      </c>
      <c r="J25">
        <v>1</v>
      </c>
      <c r="K25">
        <v>1</v>
      </c>
      <c r="L25">
        <v>1.9</v>
      </c>
      <c r="M25">
        <v>5.9</v>
      </c>
      <c r="N25">
        <v>4.5</v>
      </c>
      <c r="O25">
        <v>5.2</v>
      </c>
      <c r="P25">
        <v>1.9</v>
      </c>
      <c r="Q25">
        <v>14.2</v>
      </c>
      <c r="R25">
        <v>6.2</v>
      </c>
      <c r="S25">
        <v>2.5</v>
      </c>
      <c r="T25">
        <v>17.100000000000001</v>
      </c>
      <c r="U25">
        <v>25</v>
      </c>
      <c r="V25">
        <v>12.6</v>
      </c>
      <c r="W25">
        <v>15.3</v>
      </c>
      <c r="X25">
        <v>173.5</v>
      </c>
    </row>
    <row r="26" spans="1:24" x14ac:dyDescent="0.25">
      <c r="A26" s="12" t="s">
        <v>29</v>
      </c>
      <c r="C26" t="s">
        <v>373</v>
      </c>
      <c r="D26" t="s">
        <v>374</v>
      </c>
      <c r="E26" s="4">
        <v>2.4401609086504793E-3</v>
      </c>
      <c r="F26" s="4">
        <v>0.7602957397361596</v>
      </c>
      <c r="G26" s="3">
        <v>-3.1912085598102777</v>
      </c>
      <c r="H26" s="3">
        <v>3.8742796489095795E-2</v>
      </c>
      <c r="I26">
        <v>7.1</v>
      </c>
      <c r="J26">
        <v>4.4000000000000004</v>
      </c>
      <c r="K26">
        <v>1.4</v>
      </c>
      <c r="L26">
        <v>2.8</v>
      </c>
      <c r="M26">
        <v>27.4</v>
      </c>
      <c r="N26">
        <v>27.6</v>
      </c>
      <c r="O26">
        <v>47.1</v>
      </c>
      <c r="P26">
        <v>41.3</v>
      </c>
      <c r="Q26">
        <v>37.4</v>
      </c>
      <c r="R26">
        <v>17.399999999999999</v>
      </c>
      <c r="S26">
        <v>7.7</v>
      </c>
      <c r="T26">
        <v>126.2</v>
      </c>
      <c r="U26">
        <v>36</v>
      </c>
      <c r="V26">
        <v>10.1</v>
      </c>
      <c r="W26">
        <v>47.7</v>
      </c>
      <c r="X26">
        <v>89.9</v>
      </c>
    </row>
    <row r="27" spans="1:24" x14ac:dyDescent="0.25">
      <c r="A27" s="12" t="s">
        <v>31</v>
      </c>
      <c r="C27" t="s">
        <v>375</v>
      </c>
      <c r="D27" t="s">
        <v>376</v>
      </c>
      <c r="E27" s="4">
        <v>5.2288187860094121E-2</v>
      </c>
      <c r="F27" s="4">
        <v>0.69570481595864275</v>
      </c>
      <c r="G27" s="3">
        <v>-1.1061994038319249</v>
      </c>
      <c r="H27" s="3">
        <v>-0.52474497788704944</v>
      </c>
      <c r="I27">
        <v>1.7</v>
      </c>
      <c r="J27">
        <v>3</v>
      </c>
      <c r="K27">
        <v>1.1000000000000001</v>
      </c>
      <c r="L27">
        <v>1.4</v>
      </c>
      <c r="M27">
        <v>6.5</v>
      </c>
      <c r="N27">
        <v>3.9</v>
      </c>
      <c r="O27">
        <v>1.9</v>
      </c>
      <c r="P27">
        <v>3.2</v>
      </c>
      <c r="Q27">
        <v>1.9</v>
      </c>
      <c r="R27">
        <v>14.3</v>
      </c>
      <c r="S27">
        <v>3.3</v>
      </c>
      <c r="T27">
        <v>1.7</v>
      </c>
      <c r="U27">
        <v>14.6</v>
      </c>
      <c r="V27">
        <v>3.5</v>
      </c>
      <c r="W27">
        <v>2.2999999999999998</v>
      </c>
      <c r="X27">
        <v>10.1</v>
      </c>
    </row>
    <row r="28" spans="1:24" x14ac:dyDescent="0.25">
      <c r="A28" s="12" t="s">
        <v>32</v>
      </c>
      <c r="B28" s="10" t="s">
        <v>698</v>
      </c>
      <c r="C28" t="s">
        <v>377</v>
      </c>
      <c r="D28" t="s">
        <v>378</v>
      </c>
      <c r="E28" s="4">
        <v>9.7618416600424293E-2</v>
      </c>
      <c r="F28" s="4">
        <v>0.18892280352236215</v>
      </c>
      <c r="G28" s="3">
        <v>-1.8365012677171209</v>
      </c>
      <c r="H28" s="3">
        <v>-1.2515387669959643</v>
      </c>
      <c r="I28">
        <v>0.4</v>
      </c>
      <c r="J28">
        <v>0.6</v>
      </c>
      <c r="K28">
        <v>0.4</v>
      </c>
      <c r="L28">
        <v>0.7</v>
      </c>
      <c r="M28">
        <v>2.7</v>
      </c>
      <c r="N28">
        <v>3.9</v>
      </c>
      <c r="O28">
        <v>0.3</v>
      </c>
      <c r="P28">
        <v>0.6</v>
      </c>
      <c r="Q28">
        <v>0.7</v>
      </c>
      <c r="R28">
        <v>3.4</v>
      </c>
      <c r="S28">
        <v>1.3</v>
      </c>
      <c r="T28">
        <v>0.9</v>
      </c>
      <c r="U28">
        <v>3.8</v>
      </c>
      <c r="V28">
        <v>9.5</v>
      </c>
      <c r="W28">
        <v>0.7</v>
      </c>
      <c r="X28">
        <v>1</v>
      </c>
    </row>
    <row r="29" spans="1:24" x14ac:dyDescent="0.25">
      <c r="A29" s="12" t="s">
        <v>159</v>
      </c>
      <c r="C29" t="s">
        <v>325</v>
      </c>
      <c r="D29">
        <v>0</v>
      </c>
      <c r="E29" s="4">
        <v>9.19084106683076E-2</v>
      </c>
      <c r="F29" s="4">
        <v>4.6089293546462046E-2</v>
      </c>
      <c r="G29" s="3">
        <v>-1.5206278589690325</v>
      </c>
      <c r="H29" s="3">
        <v>-1.0107798387532427</v>
      </c>
      <c r="I29">
        <v>2.2999999999999998</v>
      </c>
      <c r="J29">
        <v>2.4</v>
      </c>
      <c r="K29">
        <v>3.4</v>
      </c>
      <c r="L29">
        <v>2.6</v>
      </c>
      <c r="M29">
        <v>10</v>
      </c>
      <c r="N29">
        <v>15.2</v>
      </c>
      <c r="O29">
        <v>2</v>
      </c>
      <c r="P29">
        <v>3.5</v>
      </c>
      <c r="Q29">
        <v>4.8</v>
      </c>
      <c r="R29">
        <v>23.9</v>
      </c>
      <c r="S29">
        <v>18.600000000000001</v>
      </c>
      <c r="T29">
        <v>12.7</v>
      </c>
      <c r="U29">
        <v>25.8</v>
      </c>
      <c r="V29">
        <v>42.6</v>
      </c>
      <c r="W29">
        <v>26.8</v>
      </c>
      <c r="X29">
        <v>25.7</v>
      </c>
    </row>
    <row r="30" spans="1:24" x14ac:dyDescent="0.25">
      <c r="A30" s="12" t="s">
        <v>4</v>
      </c>
      <c r="C30" t="s">
        <v>320</v>
      </c>
      <c r="D30" t="s">
        <v>310</v>
      </c>
      <c r="E30" s="4">
        <v>8.886415537485641E-2</v>
      </c>
      <c r="F30" s="4">
        <v>3.4146594641221988E-2</v>
      </c>
      <c r="G30" s="3">
        <v>-1.5994620704162716</v>
      </c>
      <c r="H30" s="3">
        <v>-2.500428990509489</v>
      </c>
      <c r="I30">
        <v>0.8</v>
      </c>
      <c r="J30">
        <v>0.7</v>
      </c>
      <c r="K30">
        <v>1.1000000000000001</v>
      </c>
      <c r="L30">
        <v>0.7</v>
      </c>
      <c r="M30">
        <v>3.4</v>
      </c>
      <c r="N30">
        <v>4.9000000000000004</v>
      </c>
      <c r="O30">
        <v>0.5</v>
      </c>
      <c r="P30">
        <v>1.2</v>
      </c>
      <c r="Q30">
        <v>0.4</v>
      </c>
      <c r="R30">
        <v>1.4</v>
      </c>
      <c r="S30">
        <v>0.9</v>
      </c>
      <c r="T30">
        <v>1.4</v>
      </c>
      <c r="U30">
        <v>5.0999999999999996</v>
      </c>
      <c r="V30">
        <v>10</v>
      </c>
      <c r="W30">
        <v>3.5</v>
      </c>
      <c r="X30">
        <v>4.5999999999999996</v>
      </c>
    </row>
    <row r="31" spans="1:24" x14ac:dyDescent="0.25">
      <c r="A31" s="12" t="s">
        <v>33</v>
      </c>
      <c r="C31" t="s">
        <v>379</v>
      </c>
      <c r="D31" t="s">
        <v>380</v>
      </c>
      <c r="E31" s="4">
        <v>9.1710836979076435E-2</v>
      </c>
      <c r="F31" s="4">
        <v>0.58930222682771105</v>
      </c>
      <c r="G31" s="3">
        <v>-1.3201122418586022</v>
      </c>
      <c r="H31" s="3">
        <v>-1.0313641709093349</v>
      </c>
      <c r="I31">
        <v>11.4</v>
      </c>
      <c r="J31">
        <v>16.600000000000001</v>
      </c>
      <c r="K31">
        <v>7.9</v>
      </c>
      <c r="L31">
        <v>11.8</v>
      </c>
      <c r="M31">
        <v>41.8</v>
      </c>
      <c r="N31">
        <v>56</v>
      </c>
      <c r="O31">
        <v>12.7</v>
      </c>
      <c r="P31">
        <v>8.6</v>
      </c>
      <c r="Q31">
        <v>9.5</v>
      </c>
      <c r="R31">
        <v>11.5</v>
      </c>
      <c r="S31">
        <v>2</v>
      </c>
      <c r="T31">
        <v>4.3</v>
      </c>
      <c r="U31">
        <v>4.3</v>
      </c>
      <c r="V31">
        <v>44.4</v>
      </c>
      <c r="W31">
        <v>2.9</v>
      </c>
      <c r="X31">
        <v>4.2</v>
      </c>
    </row>
    <row r="32" spans="1:24" x14ac:dyDescent="0.25">
      <c r="A32" s="12" t="s">
        <v>34</v>
      </c>
      <c r="C32" t="s">
        <v>381</v>
      </c>
      <c r="D32" t="s">
        <v>382</v>
      </c>
      <c r="E32" s="4">
        <v>9.774178623916259E-2</v>
      </c>
      <c r="F32" s="4">
        <v>0.84451905550839612</v>
      </c>
      <c r="G32" s="3">
        <v>-1.253756592245783</v>
      </c>
      <c r="H32" s="3">
        <v>-0.43295940727610632</v>
      </c>
      <c r="I32">
        <v>1.6</v>
      </c>
      <c r="J32">
        <v>1.8</v>
      </c>
      <c r="K32">
        <v>0.4</v>
      </c>
      <c r="L32">
        <v>1.4</v>
      </c>
      <c r="M32">
        <v>4.3</v>
      </c>
      <c r="N32">
        <v>5.8</v>
      </c>
      <c r="O32">
        <v>1.3</v>
      </c>
      <c r="P32">
        <v>1</v>
      </c>
      <c r="Q32">
        <v>0.5</v>
      </c>
      <c r="R32">
        <v>0.2</v>
      </c>
      <c r="S32">
        <v>0.3</v>
      </c>
      <c r="T32">
        <v>1</v>
      </c>
      <c r="U32">
        <v>1.3</v>
      </c>
      <c r="V32">
        <v>0.8</v>
      </c>
      <c r="W32">
        <v>0.4</v>
      </c>
      <c r="X32">
        <v>0.2</v>
      </c>
    </row>
    <row r="33" spans="1:24" x14ac:dyDescent="0.25">
      <c r="A33" s="12" t="s">
        <v>35</v>
      </c>
      <c r="C33" t="s">
        <v>383</v>
      </c>
      <c r="D33" t="s">
        <v>313</v>
      </c>
      <c r="E33" s="4">
        <v>1.8739303890593174E-2</v>
      </c>
      <c r="F33" s="4">
        <v>0.7934965758968503</v>
      </c>
      <c r="G33" s="3">
        <v>-1.3719687773869582</v>
      </c>
      <c r="H33" s="3">
        <v>0.13750352374993474</v>
      </c>
      <c r="I33">
        <v>1.3</v>
      </c>
      <c r="J33">
        <v>1.3</v>
      </c>
      <c r="K33">
        <v>0.3</v>
      </c>
      <c r="L33">
        <v>0.5</v>
      </c>
      <c r="M33">
        <v>2.7</v>
      </c>
      <c r="N33">
        <v>2.6</v>
      </c>
      <c r="O33">
        <v>1.7</v>
      </c>
      <c r="P33">
        <v>1.8</v>
      </c>
      <c r="Q33">
        <v>0.5</v>
      </c>
      <c r="R33">
        <v>0.9</v>
      </c>
      <c r="S33">
        <v>0.7</v>
      </c>
      <c r="T33">
        <v>1.2</v>
      </c>
      <c r="U33">
        <v>0.2</v>
      </c>
      <c r="V33">
        <v>1.6</v>
      </c>
      <c r="W33">
        <v>0.3</v>
      </c>
      <c r="X33">
        <v>0.9</v>
      </c>
    </row>
    <row r="34" spans="1:24" x14ac:dyDescent="0.25">
      <c r="A34" s="12" t="s">
        <v>17</v>
      </c>
      <c r="C34" t="s">
        <v>384</v>
      </c>
      <c r="D34" t="s">
        <v>267</v>
      </c>
      <c r="E34" s="4">
        <v>5.9451352709359959E-2</v>
      </c>
      <c r="F34" s="4">
        <v>0.20689145077069399</v>
      </c>
      <c r="G34" s="3">
        <v>-1.0443941193584534</v>
      </c>
      <c r="H34" s="3">
        <v>-0.64169438581971139</v>
      </c>
      <c r="I34">
        <v>1.2</v>
      </c>
      <c r="J34">
        <v>0.8</v>
      </c>
      <c r="K34">
        <v>0.6</v>
      </c>
      <c r="L34">
        <v>0.6</v>
      </c>
      <c r="M34">
        <v>2.8</v>
      </c>
      <c r="N34">
        <v>1.9</v>
      </c>
      <c r="O34">
        <v>1</v>
      </c>
      <c r="P34">
        <v>0.9</v>
      </c>
      <c r="Q34">
        <v>2.7</v>
      </c>
      <c r="R34">
        <v>39.9</v>
      </c>
      <c r="S34">
        <v>24.2</v>
      </c>
      <c r="T34">
        <v>8</v>
      </c>
      <c r="U34">
        <v>29.5</v>
      </c>
      <c r="V34">
        <v>19.899999999999999</v>
      </c>
      <c r="W34">
        <v>44.8</v>
      </c>
      <c r="X34">
        <v>22.5</v>
      </c>
    </row>
    <row r="35" spans="1:24" x14ac:dyDescent="0.25">
      <c r="A35" s="12" t="s">
        <v>167</v>
      </c>
      <c r="C35">
        <v>0</v>
      </c>
      <c r="D35">
        <v>0</v>
      </c>
      <c r="E35" s="4">
        <v>8.0933376210153327E-2</v>
      </c>
      <c r="F35" s="4">
        <v>0.47462215401880181</v>
      </c>
      <c r="G35" s="3">
        <v>-1.5170584362193527</v>
      </c>
      <c r="H35" s="3">
        <v>-0.26303440583379378</v>
      </c>
      <c r="I35">
        <v>1.3</v>
      </c>
      <c r="J35">
        <v>3.2</v>
      </c>
      <c r="K35">
        <v>1.3</v>
      </c>
      <c r="L35">
        <v>2.9</v>
      </c>
      <c r="M35">
        <v>8.4</v>
      </c>
      <c r="N35">
        <v>11.5</v>
      </c>
      <c r="O35">
        <v>1.7</v>
      </c>
      <c r="P35">
        <v>3.3</v>
      </c>
      <c r="Q35">
        <v>1.5</v>
      </c>
      <c r="R35">
        <v>1.1000000000000001</v>
      </c>
      <c r="S35">
        <v>0.5</v>
      </c>
      <c r="T35">
        <v>1.9</v>
      </c>
      <c r="U35">
        <v>1.6</v>
      </c>
      <c r="V35">
        <v>1.4</v>
      </c>
      <c r="W35">
        <v>1.3</v>
      </c>
      <c r="X35">
        <v>1.7</v>
      </c>
    </row>
    <row r="36" spans="1:24" x14ac:dyDescent="0.25">
      <c r="A36" s="12" t="s">
        <v>93</v>
      </c>
      <c r="C36" t="s">
        <v>385</v>
      </c>
      <c r="D36" t="s">
        <v>386</v>
      </c>
      <c r="E36" s="4">
        <v>6.5091389642012401E-2</v>
      </c>
      <c r="F36" s="4">
        <v>0.20789168706119829</v>
      </c>
      <c r="G36" s="3">
        <v>-1.2016338611696507</v>
      </c>
      <c r="H36" s="3">
        <v>0.31034012061215027</v>
      </c>
      <c r="I36">
        <v>0.4</v>
      </c>
      <c r="J36">
        <v>0.2</v>
      </c>
      <c r="K36">
        <v>0.2</v>
      </c>
      <c r="L36">
        <v>1.2</v>
      </c>
      <c r="M36">
        <v>1.7</v>
      </c>
      <c r="N36">
        <v>1.5</v>
      </c>
      <c r="O36">
        <v>0.9</v>
      </c>
      <c r="P36">
        <v>0.5</v>
      </c>
      <c r="Q36">
        <v>0.9</v>
      </c>
      <c r="R36">
        <v>0.9</v>
      </c>
      <c r="S36">
        <v>0.5</v>
      </c>
      <c r="T36">
        <v>0.8</v>
      </c>
      <c r="U36">
        <v>0.8</v>
      </c>
      <c r="V36">
        <v>0.8</v>
      </c>
      <c r="W36">
        <v>0.4</v>
      </c>
      <c r="X36">
        <v>0.5</v>
      </c>
    </row>
    <row r="37" spans="1:24" x14ac:dyDescent="0.25">
      <c r="A37" s="12" t="s">
        <v>168</v>
      </c>
      <c r="B37" s="10" t="s">
        <v>698</v>
      </c>
      <c r="C37" t="s">
        <v>387</v>
      </c>
      <c r="D37" t="s">
        <v>388</v>
      </c>
      <c r="E37" s="4">
        <v>7.6936111288059009E-2</v>
      </c>
      <c r="F37" s="4">
        <v>0.78551645812626725</v>
      </c>
      <c r="G37" s="3">
        <v>-1.5193741590935794</v>
      </c>
      <c r="H37" s="3">
        <v>0.2954558835261713</v>
      </c>
      <c r="I37">
        <v>0.3</v>
      </c>
      <c r="J37">
        <v>0.6</v>
      </c>
      <c r="K37">
        <v>0.3</v>
      </c>
      <c r="L37">
        <v>0.3</v>
      </c>
      <c r="M37">
        <v>1.5</v>
      </c>
      <c r="N37">
        <v>2</v>
      </c>
      <c r="O37">
        <v>0.3</v>
      </c>
      <c r="P37">
        <v>0.5</v>
      </c>
      <c r="Q37">
        <v>0.5</v>
      </c>
      <c r="R37">
        <v>1.7</v>
      </c>
      <c r="S37">
        <v>0.2</v>
      </c>
      <c r="T37">
        <v>0.3</v>
      </c>
      <c r="U37">
        <v>0.4</v>
      </c>
      <c r="V37">
        <v>0.7</v>
      </c>
      <c r="W37">
        <v>0.2</v>
      </c>
      <c r="X37">
        <v>0.9</v>
      </c>
    </row>
    <row r="38" spans="1:24" x14ac:dyDescent="0.25">
      <c r="A38" s="12" t="s">
        <v>171</v>
      </c>
      <c r="C38" t="s">
        <v>389</v>
      </c>
      <c r="D38" t="s">
        <v>390</v>
      </c>
      <c r="E38" s="4">
        <v>8.0636770450953521E-2</v>
      </c>
      <c r="F38" s="4">
        <v>0.39816858865941485</v>
      </c>
      <c r="G38" s="3">
        <v>-1.0608822421470228</v>
      </c>
      <c r="H38" s="3">
        <v>-0.46767897902007305</v>
      </c>
      <c r="I38">
        <v>1.6</v>
      </c>
      <c r="J38">
        <v>1.3</v>
      </c>
      <c r="K38">
        <v>1.6</v>
      </c>
      <c r="L38">
        <v>1.3</v>
      </c>
      <c r="M38">
        <v>3.7</v>
      </c>
      <c r="N38">
        <v>5.2</v>
      </c>
      <c r="O38">
        <v>2.2000000000000002</v>
      </c>
      <c r="P38">
        <v>1</v>
      </c>
      <c r="Q38">
        <v>3.2</v>
      </c>
      <c r="R38">
        <v>15.4</v>
      </c>
      <c r="S38">
        <v>1.1000000000000001</v>
      </c>
      <c r="T38">
        <v>2.5</v>
      </c>
      <c r="U38">
        <v>5.0999999999999996</v>
      </c>
      <c r="V38">
        <v>10.199999999999999</v>
      </c>
      <c r="W38">
        <v>3</v>
      </c>
      <c r="X38">
        <v>12.4</v>
      </c>
    </row>
    <row r="39" spans="1:24" x14ac:dyDescent="0.25">
      <c r="A39" s="12" t="s">
        <v>37</v>
      </c>
      <c r="C39" t="s">
        <v>391</v>
      </c>
      <c r="D39" t="s">
        <v>295</v>
      </c>
      <c r="E39" s="4">
        <v>6.8771483951898638E-2</v>
      </c>
      <c r="F39" s="4">
        <v>0.38320858904102789</v>
      </c>
      <c r="G39" s="3">
        <v>-1.6690034399901779</v>
      </c>
      <c r="H39" s="3">
        <v>-0.6663609225859406</v>
      </c>
      <c r="I39">
        <v>8.5</v>
      </c>
      <c r="J39">
        <v>13.2</v>
      </c>
      <c r="K39">
        <v>4.7</v>
      </c>
      <c r="L39">
        <v>12.5</v>
      </c>
      <c r="M39">
        <v>44.2</v>
      </c>
      <c r="N39">
        <v>57.7</v>
      </c>
      <c r="O39">
        <v>11.6</v>
      </c>
      <c r="P39">
        <v>10.199999999999999</v>
      </c>
      <c r="Q39">
        <v>5.0999999999999996</v>
      </c>
      <c r="R39">
        <v>9.9</v>
      </c>
      <c r="S39">
        <v>0.4</v>
      </c>
      <c r="T39">
        <v>4.7</v>
      </c>
      <c r="U39">
        <v>5</v>
      </c>
      <c r="V39">
        <v>15</v>
      </c>
      <c r="W39">
        <v>5.5</v>
      </c>
      <c r="X39">
        <v>6.4</v>
      </c>
    </row>
    <row r="40" spans="1:24" x14ac:dyDescent="0.25">
      <c r="A40" s="12" t="s">
        <v>38</v>
      </c>
      <c r="C40" t="s">
        <v>304</v>
      </c>
      <c r="D40" t="s">
        <v>305</v>
      </c>
      <c r="E40" s="4">
        <v>9.2283290753847905E-2</v>
      </c>
      <c r="F40" s="4">
        <v>0.64686517462283333</v>
      </c>
      <c r="G40" s="3">
        <v>-1.1069152039165122</v>
      </c>
      <c r="H40" s="3">
        <v>-0.44745897697122117</v>
      </c>
      <c r="I40">
        <v>0.3</v>
      </c>
      <c r="J40">
        <v>0.3</v>
      </c>
      <c r="K40">
        <v>0.3</v>
      </c>
      <c r="L40">
        <v>0.4</v>
      </c>
      <c r="M40">
        <v>1.2</v>
      </c>
      <c r="N40">
        <v>0.6</v>
      </c>
      <c r="O40">
        <v>0.7</v>
      </c>
      <c r="P40">
        <v>0.3</v>
      </c>
      <c r="Q40">
        <v>0.3</v>
      </c>
      <c r="R40">
        <v>0.9</v>
      </c>
      <c r="S40">
        <v>0.2</v>
      </c>
      <c r="T40">
        <v>0.8</v>
      </c>
      <c r="U40">
        <v>1.1000000000000001</v>
      </c>
      <c r="V40">
        <v>0.4</v>
      </c>
      <c r="W40">
        <v>0.9</v>
      </c>
      <c r="X40">
        <v>0.6</v>
      </c>
    </row>
    <row r="41" spans="1:24" x14ac:dyDescent="0.25">
      <c r="A41" s="12" t="s">
        <v>39</v>
      </c>
      <c r="C41" t="s">
        <v>392</v>
      </c>
      <c r="D41" t="s">
        <v>393</v>
      </c>
      <c r="E41" s="4">
        <v>3.5073762491295228E-2</v>
      </c>
      <c r="F41" s="4">
        <v>0.71946321738152919</v>
      </c>
      <c r="G41" s="3">
        <v>-1.8425921021141456</v>
      </c>
      <c r="H41" s="3">
        <v>-3.4940175707730281E-2</v>
      </c>
      <c r="I41">
        <v>6.4</v>
      </c>
      <c r="J41">
        <v>6.7</v>
      </c>
      <c r="K41">
        <v>3.8</v>
      </c>
      <c r="L41">
        <v>3.9</v>
      </c>
      <c r="M41">
        <v>24</v>
      </c>
      <c r="N41">
        <v>14.3</v>
      </c>
      <c r="O41">
        <v>26.4</v>
      </c>
      <c r="P41">
        <v>9.9</v>
      </c>
      <c r="Q41">
        <v>20</v>
      </c>
      <c r="R41">
        <v>5.3</v>
      </c>
      <c r="S41">
        <v>5</v>
      </c>
      <c r="T41">
        <v>185.9</v>
      </c>
      <c r="U41">
        <v>58.6</v>
      </c>
      <c r="V41">
        <v>9.1999999999999993</v>
      </c>
      <c r="W41">
        <v>87.7</v>
      </c>
      <c r="X41">
        <v>66</v>
      </c>
    </row>
    <row r="42" spans="1:24" x14ac:dyDescent="0.25">
      <c r="A42" s="12" t="s">
        <v>42</v>
      </c>
      <c r="C42" t="s">
        <v>394</v>
      </c>
      <c r="D42" t="s">
        <v>303</v>
      </c>
      <c r="E42" s="4">
        <v>8.1092777059191018E-2</v>
      </c>
      <c r="F42" s="4">
        <v>0.4000798853665774</v>
      </c>
      <c r="G42" s="3">
        <v>-2.8413022539809418</v>
      </c>
      <c r="H42" s="3">
        <v>1.3479233034203071</v>
      </c>
      <c r="I42">
        <v>0.5</v>
      </c>
      <c r="J42">
        <v>0.3</v>
      </c>
      <c r="K42">
        <v>0.2</v>
      </c>
      <c r="L42">
        <v>0.2</v>
      </c>
      <c r="M42">
        <v>0.6</v>
      </c>
      <c r="N42">
        <v>1.6</v>
      </c>
      <c r="O42">
        <v>5.2</v>
      </c>
      <c r="P42">
        <v>1.2</v>
      </c>
      <c r="Q42">
        <v>6.7</v>
      </c>
      <c r="R42">
        <v>0.4</v>
      </c>
      <c r="S42">
        <v>0.5</v>
      </c>
      <c r="T42">
        <v>0.8</v>
      </c>
      <c r="U42">
        <v>0.6</v>
      </c>
      <c r="V42">
        <v>0.8</v>
      </c>
      <c r="W42">
        <v>0.5</v>
      </c>
      <c r="X42">
        <v>1.4</v>
      </c>
    </row>
    <row r="43" spans="1:24" x14ac:dyDescent="0.25">
      <c r="A43" s="12" t="s">
        <v>185</v>
      </c>
      <c r="C43">
        <v>0</v>
      </c>
      <c r="D43">
        <v>0</v>
      </c>
      <c r="E43" s="4">
        <v>8.4062123371770436E-2</v>
      </c>
      <c r="F43" s="4">
        <v>0.40618902915912447</v>
      </c>
      <c r="G43" s="3">
        <v>-1.1346495266947816</v>
      </c>
      <c r="H43" s="3">
        <v>-0.23550599828835275</v>
      </c>
      <c r="I43">
        <v>2</v>
      </c>
      <c r="J43">
        <v>1.1000000000000001</v>
      </c>
      <c r="K43">
        <v>2.7</v>
      </c>
      <c r="L43">
        <v>3.4</v>
      </c>
      <c r="M43">
        <v>6.9</v>
      </c>
      <c r="N43">
        <v>7.5</v>
      </c>
      <c r="O43">
        <v>4.0999999999999996</v>
      </c>
      <c r="P43">
        <v>1.7</v>
      </c>
      <c r="Q43">
        <v>4.7</v>
      </c>
      <c r="R43">
        <v>5.7</v>
      </c>
      <c r="S43">
        <v>0.3</v>
      </c>
      <c r="T43">
        <v>37.799999999999997</v>
      </c>
      <c r="U43">
        <v>16.100000000000001</v>
      </c>
      <c r="V43">
        <v>9</v>
      </c>
      <c r="W43">
        <v>14.4</v>
      </c>
      <c r="X43">
        <v>17.600000000000001</v>
      </c>
    </row>
    <row r="44" spans="1:24" x14ac:dyDescent="0.25">
      <c r="A44" s="12" t="s">
        <v>43</v>
      </c>
      <c r="C44" t="s">
        <v>395</v>
      </c>
      <c r="D44" t="s">
        <v>396</v>
      </c>
      <c r="E44" s="4">
        <v>9.6047167608982525E-4</v>
      </c>
      <c r="F44" s="4">
        <v>0.90818076769934886</v>
      </c>
      <c r="G44" s="3">
        <v>-2.6138173633933413</v>
      </c>
      <c r="H44" s="3">
        <v>0.26666078823974315</v>
      </c>
      <c r="I44">
        <v>1.1000000000000001</v>
      </c>
      <c r="J44">
        <v>0.6</v>
      </c>
      <c r="K44">
        <v>0.7</v>
      </c>
      <c r="L44">
        <v>0.9</v>
      </c>
      <c r="M44">
        <v>5.0999999999999996</v>
      </c>
      <c r="N44">
        <v>6.1</v>
      </c>
      <c r="O44">
        <v>4.2</v>
      </c>
      <c r="P44">
        <v>4.8</v>
      </c>
      <c r="Q44">
        <v>5.7</v>
      </c>
      <c r="R44">
        <v>9.3000000000000007</v>
      </c>
      <c r="S44">
        <v>0.3</v>
      </c>
      <c r="T44">
        <v>56.4</v>
      </c>
      <c r="U44">
        <v>12.4</v>
      </c>
      <c r="V44">
        <v>6.1</v>
      </c>
      <c r="W44">
        <v>11.1</v>
      </c>
      <c r="X44">
        <v>30</v>
      </c>
    </row>
    <row r="45" spans="1:24" x14ac:dyDescent="0.25">
      <c r="A45" s="12" t="s">
        <v>44</v>
      </c>
      <c r="C45" t="s">
        <v>397</v>
      </c>
      <c r="D45" t="s">
        <v>284</v>
      </c>
      <c r="E45" s="4">
        <v>6.3467833853550759E-2</v>
      </c>
      <c r="F45" s="4">
        <v>0.99042654060843149</v>
      </c>
      <c r="G45" s="3">
        <v>-1.1699250014423124</v>
      </c>
      <c r="H45" s="3">
        <v>-2.8381801369822383E-2</v>
      </c>
      <c r="I45">
        <v>1.4</v>
      </c>
      <c r="J45">
        <v>1.5</v>
      </c>
      <c r="K45">
        <v>1.1000000000000001</v>
      </c>
      <c r="L45">
        <v>1.6</v>
      </c>
      <c r="M45">
        <v>2.7</v>
      </c>
      <c r="N45">
        <v>5.5</v>
      </c>
      <c r="O45">
        <v>1.4</v>
      </c>
      <c r="P45">
        <v>3</v>
      </c>
      <c r="Q45">
        <v>1.8</v>
      </c>
      <c r="R45">
        <v>7.9</v>
      </c>
      <c r="S45">
        <v>0.5</v>
      </c>
      <c r="T45">
        <v>4.9000000000000004</v>
      </c>
      <c r="U45">
        <v>1.3</v>
      </c>
      <c r="V45">
        <v>7.8</v>
      </c>
      <c r="W45">
        <v>1.3</v>
      </c>
      <c r="X45">
        <v>5</v>
      </c>
    </row>
    <row r="46" spans="1:24" x14ac:dyDescent="0.25">
      <c r="A46" s="12" t="s">
        <v>179</v>
      </c>
      <c r="C46" t="s">
        <v>398</v>
      </c>
      <c r="D46" t="s">
        <v>388</v>
      </c>
      <c r="E46" s="4">
        <v>1.4388596009449297E-2</v>
      </c>
      <c r="F46" s="4">
        <v>0.1623139154258102</v>
      </c>
      <c r="G46" s="3">
        <v>-1.0794344674944047</v>
      </c>
      <c r="H46" s="3">
        <v>-0.60973916351517732</v>
      </c>
      <c r="I46">
        <v>1.7</v>
      </c>
      <c r="J46">
        <v>1.3</v>
      </c>
      <c r="K46">
        <v>0.5</v>
      </c>
      <c r="L46">
        <v>1.8</v>
      </c>
      <c r="M46">
        <v>2.1</v>
      </c>
      <c r="N46">
        <v>2.4</v>
      </c>
      <c r="O46">
        <v>2.8</v>
      </c>
      <c r="P46">
        <v>3.9</v>
      </c>
      <c r="Q46">
        <v>34.1</v>
      </c>
      <c r="R46">
        <v>189.7</v>
      </c>
      <c r="S46">
        <v>177.2</v>
      </c>
      <c r="T46">
        <v>89.7</v>
      </c>
      <c r="U46">
        <v>194.8</v>
      </c>
      <c r="V46">
        <v>118.4</v>
      </c>
      <c r="W46">
        <v>230.7</v>
      </c>
      <c r="X46">
        <v>204.9</v>
      </c>
    </row>
    <row r="47" spans="1:24" x14ac:dyDescent="0.25">
      <c r="A47" s="12" t="s">
        <v>48</v>
      </c>
      <c r="C47" t="s">
        <v>399</v>
      </c>
      <c r="D47" t="s">
        <v>400</v>
      </c>
      <c r="E47" s="4">
        <v>2.2555272264926936E-2</v>
      </c>
      <c r="F47" s="4">
        <v>0.64391548692866574</v>
      </c>
      <c r="G47" s="3">
        <v>-1.155278225477911</v>
      </c>
      <c r="H47" s="3">
        <v>0.21818017004953341</v>
      </c>
      <c r="I47">
        <v>0.3</v>
      </c>
      <c r="J47">
        <v>0.5</v>
      </c>
      <c r="K47">
        <v>0.4</v>
      </c>
      <c r="L47">
        <v>1</v>
      </c>
      <c r="M47">
        <v>1.1000000000000001</v>
      </c>
      <c r="N47">
        <v>1.7</v>
      </c>
      <c r="O47">
        <v>1.1000000000000001</v>
      </c>
      <c r="P47">
        <v>1</v>
      </c>
      <c r="Q47">
        <v>1.3</v>
      </c>
      <c r="R47">
        <v>1</v>
      </c>
      <c r="S47">
        <v>1.7</v>
      </c>
      <c r="T47">
        <v>1.7</v>
      </c>
      <c r="U47">
        <v>1.5</v>
      </c>
      <c r="V47">
        <v>1.4</v>
      </c>
      <c r="W47">
        <v>1</v>
      </c>
      <c r="X47">
        <v>1</v>
      </c>
    </row>
    <row r="48" spans="1:24" x14ac:dyDescent="0.25">
      <c r="A48" s="12" t="s">
        <v>51</v>
      </c>
      <c r="C48" t="s">
        <v>401</v>
      </c>
      <c r="D48" t="s">
        <v>402</v>
      </c>
      <c r="E48" s="4">
        <v>9.3093785088670028E-2</v>
      </c>
      <c r="F48" s="4">
        <v>0.40708382206558946</v>
      </c>
      <c r="G48" s="3">
        <v>-1.8365012677171204</v>
      </c>
      <c r="H48" s="3">
        <v>-0.43063435432986236</v>
      </c>
      <c r="I48">
        <v>0.6</v>
      </c>
      <c r="J48">
        <v>0.4</v>
      </c>
      <c r="K48">
        <v>0.3</v>
      </c>
      <c r="L48">
        <v>0.8</v>
      </c>
      <c r="M48">
        <v>2.2999999999999998</v>
      </c>
      <c r="N48">
        <v>3.5</v>
      </c>
      <c r="O48">
        <v>0.9</v>
      </c>
      <c r="P48">
        <v>0.8</v>
      </c>
      <c r="Q48">
        <v>3.1</v>
      </c>
      <c r="R48">
        <v>5</v>
      </c>
      <c r="S48">
        <v>2.9</v>
      </c>
      <c r="T48">
        <v>2.8</v>
      </c>
      <c r="U48">
        <v>8.5</v>
      </c>
      <c r="V48">
        <v>3.3</v>
      </c>
      <c r="W48">
        <v>4.7</v>
      </c>
      <c r="X48">
        <v>2.1</v>
      </c>
    </row>
    <row r="49" spans="1:24" x14ac:dyDescent="0.25">
      <c r="A49" s="12" t="s">
        <v>49</v>
      </c>
      <c r="C49" t="s">
        <v>403</v>
      </c>
      <c r="D49" t="s">
        <v>283</v>
      </c>
      <c r="E49" s="4">
        <v>5.7060895315749045E-2</v>
      </c>
      <c r="F49" s="4">
        <v>0.46226916218029346</v>
      </c>
      <c r="G49" s="3">
        <v>-1.1096244911744979</v>
      </c>
      <c r="H49" s="3">
        <v>-1.1741744744436702</v>
      </c>
      <c r="I49">
        <v>0.7</v>
      </c>
      <c r="J49">
        <v>0.5</v>
      </c>
      <c r="K49">
        <v>0.4</v>
      </c>
      <c r="L49">
        <v>0.3</v>
      </c>
      <c r="M49">
        <v>1.1000000000000001</v>
      </c>
      <c r="N49">
        <v>1.7</v>
      </c>
      <c r="O49">
        <v>0.4</v>
      </c>
      <c r="P49">
        <v>0.9</v>
      </c>
      <c r="Q49">
        <v>8.4</v>
      </c>
      <c r="R49">
        <v>12.9</v>
      </c>
      <c r="S49">
        <v>0.8</v>
      </c>
      <c r="T49">
        <v>0.5</v>
      </c>
      <c r="U49">
        <v>2.6</v>
      </c>
      <c r="V49">
        <v>43.6</v>
      </c>
      <c r="W49">
        <v>1.4</v>
      </c>
      <c r="X49">
        <v>3.4</v>
      </c>
    </row>
    <row r="50" spans="1:24" x14ac:dyDescent="0.25">
      <c r="A50" s="12" t="s">
        <v>30</v>
      </c>
      <c r="C50" t="s">
        <v>404</v>
      </c>
      <c r="D50" t="s">
        <v>405</v>
      </c>
      <c r="E50" s="4">
        <v>9.3850022643139089E-2</v>
      </c>
      <c r="F50" s="4">
        <v>0.34885945989541406</v>
      </c>
      <c r="G50" s="3">
        <v>-1.1634292901495411</v>
      </c>
      <c r="H50" s="3">
        <v>0.72582503656100583</v>
      </c>
      <c r="I50">
        <v>9.1</v>
      </c>
      <c r="J50">
        <v>11.9</v>
      </c>
      <c r="K50">
        <v>6.6</v>
      </c>
      <c r="L50">
        <v>9.5</v>
      </c>
      <c r="M50">
        <v>22.7</v>
      </c>
      <c r="N50">
        <v>38.9</v>
      </c>
      <c r="O50">
        <v>9.1999999999999993</v>
      </c>
      <c r="P50">
        <v>12.3</v>
      </c>
      <c r="Q50">
        <v>2.9</v>
      </c>
      <c r="R50">
        <v>3.9</v>
      </c>
      <c r="S50">
        <v>0.4</v>
      </c>
      <c r="T50">
        <v>1.4</v>
      </c>
      <c r="U50">
        <v>0.7</v>
      </c>
      <c r="V50">
        <v>3.5</v>
      </c>
      <c r="W50">
        <v>0.5</v>
      </c>
      <c r="X50">
        <v>0.5</v>
      </c>
    </row>
    <row r="51" spans="1:24" x14ac:dyDescent="0.25">
      <c r="A51" s="12" t="s">
        <v>52</v>
      </c>
      <c r="C51" t="s">
        <v>406</v>
      </c>
      <c r="D51" t="s">
        <v>407</v>
      </c>
      <c r="E51" s="4">
        <v>7.8522783069111993E-2</v>
      </c>
      <c r="F51" s="4">
        <v>0.36847770323960188</v>
      </c>
      <c r="G51" s="3">
        <v>-2.7462434077542173</v>
      </c>
      <c r="H51" s="3">
        <v>-0.59171986689646472</v>
      </c>
      <c r="I51">
        <v>0.8</v>
      </c>
      <c r="J51">
        <v>1</v>
      </c>
      <c r="K51">
        <v>0.3</v>
      </c>
      <c r="L51">
        <v>1</v>
      </c>
      <c r="M51">
        <v>8.5</v>
      </c>
      <c r="N51">
        <v>10.1</v>
      </c>
      <c r="O51">
        <v>1.5</v>
      </c>
      <c r="P51">
        <v>0.7</v>
      </c>
      <c r="Q51">
        <v>4.5999999999999996</v>
      </c>
      <c r="R51">
        <v>21.6</v>
      </c>
      <c r="S51">
        <v>1.1000000000000001</v>
      </c>
      <c r="T51">
        <v>1.1000000000000001</v>
      </c>
      <c r="U51">
        <v>5.7</v>
      </c>
      <c r="V51">
        <v>28.1</v>
      </c>
      <c r="W51">
        <v>3.8</v>
      </c>
      <c r="X51">
        <v>5.2</v>
      </c>
    </row>
    <row r="52" spans="1:24" x14ac:dyDescent="0.25">
      <c r="A52" s="12" t="s">
        <v>54</v>
      </c>
      <c r="C52" t="s">
        <v>408</v>
      </c>
      <c r="D52">
        <v>0</v>
      </c>
      <c r="E52" s="4">
        <v>6.6563248689867113E-2</v>
      </c>
      <c r="F52" s="4">
        <v>0.31965718288972789</v>
      </c>
      <c r="G52" s="3">
        <v>-1.8744691179161412</v>
      </c>
      <c r="H52" s="3">
        <v>-0.59454854955035408</v>
      </c>
      <c r="I52">
        <v>0.5</v>
      </c>
      <c r="J52">
        <v>1.4</v>
      </c>
      <c r="K52">
        <v>0.5</v>
      </c>
      <c r="L52">
        <v>0.3</v>
      </c>
      <c r="M52">
        <v>4.2</v>
      </c>
      <c r="N52">
        <v>4.2</v>
      </c>
      <c r="O52">
        <v>0.9</v>
      </c>
      <c r="P52">
        <v>0.6</v>
      </c>
      <c r="Q52">
        <v>3.6</v>
      </c>
      <c r="R52">
        <v>2.9</v>
      </c>
      <c r="S52">
        <v>0.1</v>
      </c>
      <c r="T52">
        <v>3.4</v>
      </c>
      <c r="U52">
        <v>2.5</v>
      </c>
      <c r="V52">
        <v>9.9</v>
      </c>
      <c r="W52">
        <v>0.2</v>
      </c>
      <c r="X52">
        <v>2.5</v>
      </c>
    </row>
    <row r="53" spans="1:24" x14ac:dyDescent="0.25">
      <c r="A53" s="12" t="s">
        <v>56</v>
      </c>
      <c r="C53" t="s">
        <v>409</v>
      </c>
      <c r="D53" t="s">
        <v>410</v>
      </c>
      <c r="E53" s="4">
        <v>8.0999331888142428E-2</v>
      </c>
      <c r="F53" s="4">
        <v>8.8962687527133863E-2</v>
      </c>
      <c r="G53" s="3">
        <v>-1.1375035237499349</v>
      </c>
      <c r="H53" s="3">
        <v>0.72348236480258399</v>
      </c>
      <c r="I53">
        <v>0.6</v>
      </c>
      <c r="J53">
        <v>1.1000000000000001</v>
      </c>
      <c r="K53">
        <v>0.6</v>
      </c>
      <c r="L53">
        <v>0.7</v>
      </c>
      <c r="M53">
        <v>2</v>
      </c>
      <c r="N53">
        <v>3</v>
      </c>
      <c r="O53">
        <v>0.9</v>
      </c>
      <c r="P53">
        <v>0.7</v>
      </c>
      <c r="Q53">
        <v>2.2000000000000002</v>
      </c>
      <c r="R53">
        <v>2.6</v>
      </c>
      <c r="S53">
        <v>0.8</v>
      </c>
      <c r="T53">
        <v>1.5</v>
      </c>
      <c r="U53">
        <v>1.1000000000000001</v>
      </c>
      <c r="V53">
        <v>1.3</v>
      </c>
      <c r="W53">
        <v>0.6</v>
      </c>
      <c r="X53">
        <v>1.3</v>
      </c>
    </row>
    <row r="54" spans="1:24" x14ac:dyDescent="0.25">
      <c r="A54" s="12" t="s">
        <v>57</v>
      </c>
      <c r="C54" t="s">
        <v>411</v>
      </c>
      <c r="D54" t="s">
        <v>412</v>
      </c>
      <c r="E54" s="4">
        <v>6.6721250085105419E-2</v>
      </c>
      <c r="F54" s="4">
        <v>0.83053977942511192</v>
      </c>
      <c r="G54" s="3">
        <v>-2.1663583864221203</v>
      </c>
      <c r="H54" s="3">
        <v>-3.0806046781174753E-2</v>
      </c>
      <c r="I54">
        <v>1.4</v>
      </c>
      <c r="J54">
        <v>1.7</v>
      </c>
      <c r="K54">
        <v>0.3</v>
      </c>
      <c r="L54">
        <v>1.1000000000000001</v>
      </c>
      <c r="M54">
        <v>7.8</v>
      </c>
      <c r="N54">
        <v>9.8000000000000007</v>
      </c>
      <c r="O54">
        <v>1.8</v>
      </c>
      <c r="P54">
        <v>0.8</v>
      </c>
      <c r="Q54">
        <v>1.4</v>
      </c>
      <c r="R54">
        <v>10</v>
      </c>
      <c r="S54">
        <v>0.2</v>
      </c>
      <c r="T54">
        <v>2.2999999999999998</v>
      </c>
      <c r="U54">
        <v>1.7</v>
      </c>
      <c r="V54">
        <v>10.1</v>
      </c>
      <c r="W54">
        <v>0.6</v>
      </c>
      <c r="X54">
        <v>1.8</v>
      </c>
    </row>
    <row r="55" spans="1:24" x14ac:dyDescent="0.25">
      <c r="A55" s="12" t="s">
        <v>61</v>
      </c>
      <c r="C55" t="s">
        <v>413</v>
      </c>
      <c r="D55" t="s">
        <v>414</v>
      </c>
      <c r="E55" s="4">
        <v>8.1805938991971264E-2</v>
      </c>
      <c r="F55" s="4">
        <v>0.38753027452362621</v>
      </c>
      <c r="G55" s="3">
        <v>-1.5535983298118212</v>
      </c>
      <c r="H55" s="3">
        <v>0.67807190511263782</v>
      </c>
      <c r="I55">
        <v>1.6</v>
      </c>
      <c r="J55">
        <v>0.4</v>
      </c>
      <c r="K55">
        <v>0.6</v>
      </c>
      <c r="L55">
        <v>0.5</v>
      </c>
      <c r="M55">
        <v>2.1</v>
      </c>
      <c r="N55">
        <v>4.7</v>
      </c>
      <c r="O55">
        <v>0.9</v>
      </c>
      <c r="P55">
        <v>1.4</v>
      </c>
      <c r="Q55">
        <v>1.7</v>
      </c>
      <c r="R55">
        <v>5.8</v>
      </c>
      <c r="S55">
        <v>1.1000000000000001</v>
      </c>
      <c r="T55">
        <v>9</v>
      </c>
      <c r="U55">
        <v>2.8</v>
      </c>
      <c r="V55">
        <v>1.6</v>
      </c>
      <c r="W55">
        <v>2.2000000000000002</v>
      </c>
      <c r="X55">
        <v>4.4000000000000004</v>
      </c>
    </row>
    <row r="56" spans="1:24" x14ac:dyDescent="0.25">
      <c r="A56" s="12" t="s">
        <v>45</v>
      </c>
      <c r="C56" t="s">
        <v>415</v>
      </c>
      <c r="D56">
        <v>0</v>
      </c>
      <c r="E56" s="4">
        <v>9.1946597604727495E-2</v>
      </c>
      <c r="F56" s="4">
        <v>0.37134064306320619</v>
      </c>
      <c r="G56" s="3">
        <v>-1.3107875372821618</v>
      </c>
      <c r="H56" s="3">
        <v>-0.6974372299795687</v>
      </c>
      <c r="I56">
        <v>1.5</v>
      </c>
      <c r="J56">
        <v>1.5</v>
      </c>
      <c r="K56">
        <v>0.9</v>
      </c>
      <c r="L56">
        <v>1.3</v>
      </c>
      <c r="M56">
        <v>4.3</v>
      </c>
      <c r="N56">
        <v>5.6</v>
      </c>
      <c r="O56">
        <v>1.9</v>
      </c>
      <c r="P56">
        <v>1.1000000000000001</v>
      </c>
      <c r="Q56">
        <v>0.7</v>
      </c>
      <c r="R56">
        <v>1.3</v>
      </c>
      <c r="S56">
        <v>0</v>
      </c>
      <c r="T56">
        <v>1.7</v>
      </c>
      <c r="U56">
        <v>1.3</v>
      </c>
      <c r="V56">
        <v>2.7</v>
      </c>
      <c r="W56">
        <v>0.9</v>
      </c>
      <c r="X56">
        <v>1.1000000000000001</v>
      </c>
    </row>
    <row r="57" spans="1:24" x14ac:dyDescent="0.25">
      <c r="A57" s="12" t="s">
        <v>59</v>
      </c>
      <c r="C57" t="s">
        <v>416</v>
      </c>
      <c r="D57" t="s">
        <v>417</v>
      </c>
      <c r="E57" s="4">
        <v>2.7407184959593201E-2</v>
      </c>
      <c r="F57" s="4">
        <v>0.51853670323938417</v>
      </c>
      <c r="G57" s="3">
        <v>-1.4360991148066731</v>
      </c>
      <c r="H57" s="3">
        <v>0.86673346913653571</v>
      </c>
      <c r="I57">
        <v>0.6</v>
      </c>
      <c r="J57">
        <v>0.5</v>
      </c>
      <c r="K57">
        <v>0.3</v>
      </c>
      <c r="L57">
        <v>0.3</v>
      </c>
      <c r="M57">
        <v>0.9</v>
      </c>
      <c r="N57">
        <v>1.8</v>
      </c>
      <c r="O57">
        <v>0.5</v>
      </c>
      <c r="P57">
        <v>1.4</v>
      </c>
      <c r="Q57">
        <v>0.4</v>
      </c>
      <c r="R57">
        <v>2.9</v>
      </c>
      <c r="S57">
        <v>0.2</v>
      </c>
      <c r="T57">
        <v>2.7</v>
      </c>
      <c r="U57">
        <v>0.8</v>
      </c>
      <c r="V57">
        <v>0.7</v>
      </c>
      <c r="W57">
        <v>1.1000000000000001</v>
      </c>
      <c r="X57">
        <v>0.8</v>
      </c>
    </row>
    <row r="58" spans="1:24" x14ac:dyDescent="0.25">
      <c r="A58" s="12" t="s">
        <v>241</v>
      </c>
      <c r="C58" t="s">
        <v>418</v>
      </c>
      <c r="D58" t="s">
        <v>419</v>
      </c>
      <c r="E58" s="4">
        <v>9.6600588735300696E-2</v>
      </c>
      <c r="F58" s="4">
        <v>0.23972765637676424</v>
      </c>
      <c r="G58" s="3">
        <v>-1.0797271924707343</v>
      </c>
      <c r="H58" s="3">
        <v>-0.63175671220009744</v>
      </c>
      <c r="I58">
        <v>1.2</v>
      </c>
      <c r="J58">
        <v>1.4</v>
      </c>
      <c r="K58">
        <v>0.5</v>
      </c>
      <c r="L58">
        <v>1.3</v>
      </c>
      <c r="M58">
        <v>3.2</v>
      </c>
      <c r="N58">
        <v>4</v>
      </c>
      <c r="O58">
        <v>1.1000000000000001</v>
      </c>
      <c r="P58">
        <v>1</v>
      </c>
      <c r="Q58">
        <v>0.8</v>
      </c>
      <c r="R58">
        <v>6.1</v>
      </c>
      <c r="S58">
        <v>0.6</v>
      </c>
      <c r="T58">
        <v>1.6</v>
      </c>
      <c r="U58">
        <v>3</v>
      </c>
      <c r="V58">
        <v>5.9</v>
      </c>
      <c r="W58">
        <v>2.4</v>
      </c>
      <c r="X58">
        <v>2.8</v>
      </c>
    </row>
    <row r="59" spans="1:24" x14ac:dyDescent="0.25">
      <c r="A59" s="12" t="s">
        <v>60</v>
      </c>
      <c r="C59" t="s">
        <v>420</v>
      </c>
      <c r="D59" t="s">
        <v>421</v>
      </c>
      <c r="E59" s="4">
        <v>1.1081320148190885E-2</v>
      </c>
      <c r="F59" s="4">
        <v>0.91080664717857829</v>
      </c>
      <c r="G59" s="3">
        <v>-1.1699250014423122</v>
      </c>
      <c r="H59" s="3">
        <v>0.32192809488736235</v>
      </c>
      <c r="I59">
        <v>0.3</v>
      </c>
      <c r="J59">
        <v>0.2</v>
      </c>
      <c r="K59">
        <v>0.3</v>
      </c>
      <c r="L59">
        <v>0.4</v>
      </c>
      <c r="M59">
        <v>0.8</v>
      </c>
      <c r="N59">
        <v>0.9</v>
      </c>
      <c r="O59">
        <v>0.4</v>
      </c>
      <c r="P59">
        <v>0.6</v>
      </c>
      <c r="Q59">
        <v>0.6</v>
      </c>
      <c r="R59">
        <v>1.3</v>
      </c>
      <c r="S59">
        <v>0.4</v>
      </c>
      <c r="T59">
        <v>0.7</v>
      </c>
      <c r="U59">
        <v>0.3</v>
      </c>
      <c r="V59">
        <v>1</v>
      </c>
      <c r="W59">
        <v>0.7</v>
      </c>
      <c r="X59">
        <v>0.4</v>
      </c>
    </row>
    <row r="60" spans="1:24" x14ac:dyDescent="0.25">
      <c r="A60" s="12" t="s">
        <v>200</v>
      </c>
      <c r="C60" t="s">
        <v>422</v>
      </c>
      <c r="D60" t="s">
        <v>423</v>
      </c>
      <c r="E60" s="4">
        <v>5.2622560091006028E-2</v>
      </c>
      <c r="F60" s="4">
        <v>0.24981151329788015</v>
      </c>
      <c r="G60" s="3">
        <v>-1.3768543053909561</v>
      </c>
      <c r="H60" s="3">
        <v>0.92785021424416492</v>
      </c>
      <c r="I60">
        <v>1.7</v>
      </c>
      <c r="J60">
        <v>1.9</v>
      </c>
      <c r="K60">
        <v>1.6</v>
      </c>
      <c r="L60">
        <v>1.5</v>
      </c>
      <c r="M60">
        <v>4.4000000000000004</v>
      </c>
      <c r="N60">
        <v>8.3000000000000007</v>
      </c>
      <c r="O60">
        <v>2.1</v>
      </c>
      <c r="P60">
        <v>2.6</v>
      </c>
      <c r="Q60">
        <v>4.0999999999999996</v>
      </c>
      <c r="R60">
        <v>8.3000000000000007</v>
      </c>
      <c r="S60">
        <v>0.4</v>
      </c>
      <c r="T60">
        <v>2.8</v>
      </c>
      <c r="U60">
        <v>0.8</v>
      </c>
      <c r="V60">
        <v>5.0999999999999996</v>
      </c>
      <c r="W60">
        <v>0.6</v>
      </c>
      <c r="X60">
        <v>1.7</v>
      </c>
    </row>
    <row r="61" spans="1:24" x14ac:dyDescent="0.25">
      <c r="A61" s="12" t="s">
        <v>55</v>
      </c>
      <c r="C61" t="s">
        <v>424</v>
      </c>
      <c r="D61" t="s">
        <v>425</v>
      </c>
      <c r="E61" s="4">
        <v>7.4640376743135825E-2</v>
      </c>
      <c r="F61" s="4">
        <v>0.65093342676322818</v>
      </c>
      <c r="G61" s="3">
        <v>-1.0774045036856068</v>
      </c>
      <c r="H61" s="3">
        <v>-2.5917374374640856E-2</v>
      </c>
      <c r="I61">
        <v>2.9</v>
      </c>
      <c r="J61">
        <v>1.8</v>
      </c>
      <c r="K61">
        <v>3.4</v>
      </c>
      <c r="L61">
        <v>4.5999999999999996</v>
      </c>
      <c r="M61">
        <v>5.2</v>
      </c>
      <c r="N61">
        <v>10.9</v>
      </c>
      <c r="O61">
        <v>4.0999999999999996</v>
      </c>
      <c r="P61">
        <v>6.6</v>
      </c>
      <c r="Q61">
        <v>6</v>
      </c>
      <c r="R61">
        <v>7.6</v>
      </c>
      <c r="S61">
        <v>0.9</v>
      </c>
      <c r="T61">
        <v>18.600000000000001</v>
      </c>
      <c r="U61">
        <v>13.4</v>
      </c>
      <c r="V61">
        <v>4.5</v>
      </c>
      <c r="W61">
        <v>6.5</v>
      </c>
      <c r="X61">
        <v>9.3000000000000007</v>
      </c>
    </row>
    <row r="62" spans="1:24" x14ac:dyDescent="0.25">
      <c r="A62" s="12" t="s">
        <v>64</v>
      </c>
      <c r="C62" t="s">
        <v>426</v>
      </c>
      <c r="D62" t="s">
        <v>427</v>
      </c>
      <c r="E62" s="4">
        <v>8.8434633180410518E-2</v>
      </c>
      <c r="F62" s="4">
        <v>0.9839055457684367</v>
      </c>
      <c r="G62" s="3">
        <v>-1.2005329873727091</v>
      </c>
      <c r="H62" s="3">
        <v>0.19592020997525694</v>
      </c>
      <c r="I62">
        <v>1.4</v>
      </c>
      <c r="J62">
        <v>2.2999999999999998</v>
      </c>
      <c r="K62">
        <v>1</v>
      </c>
      <c r="L62">
        <v>1</v>
      </c>
      <c r="M62">
        <v>4.2</v>
      </c>
      <c r="N62">
        <v>5.9</v>
      </c>
      <c r="O62">
        <v>1.4</v>
      </c>
      <c r="P62">
        <v>1.6</v>
      </c>
      <c r="Q62">
        <v>1.3</v>
      </c>
      <c r="R62">
        <v>5</v>
      </c>
      <c r="S62">
        <v>0.3</v>
      </c>
      <c r="T62">
        <v>6</v>
      </c>
      <c r="U62">
        <v>1.8</v>
      </c>
      <c r="V62">
        <v>4.7</v>
      </c>
      <c r="W62">
        <v>2.4</v>
      </c>
      <c r="X62">
        <v>2.1</v>
      </c>
    </row>
    <row r="63" spans="1:24" x14ac:dyDescent="0.25">
      <c r="A63" s="12" t="s">
        <v>67</v>
      </c>
      <c r="C63" t="s">
        <v>428</v>
      </c>
      <c r="D63" t="s">
        <v>429</v>
      </c>
      <c r="E63" s="4">
        <v>9.2157947945561508E-2</v>
      </c>
      <c r="F63" s="4">
        <v>0.17605252384420522</v>
      </c>
      <c r="G63" s="3">
        <v>-1.1987798641144973</v>
      </c>
      <c r="H63" s="3">
        <v>-0.56348277331070495</v>
      </c>
      <c r="I63">
        <v>0.9</v>
      </c>
      <c r="J63">
        <v>0.9</v>
      </c>
      <c r="K63">
        <v>1.5</v>
      </c>
      <c r="L63">
        <v>1.1000000000000001</v>
      </c>
      <c r="M63">
        <v>2.5</v>
      </c>
      <c r="N63">
        <v>5.0999999999999996</v>
      </c>
      <c r="O63">
        <v>1.4</v>
      </c>
      <c r="P63">
        <v>1.1000000000000001</v>
      </c>
      <c r="Q63">
        <v>8.5</v>
      </c>
      <c r="R63">
        <v>38.299999999999997</v>
      </c>
      <c r="S63">
        <v>22.8</v>
      </c>
      <c r="T63">
        <v>11.6</v>
      </c>
      <c r="U63">
        <v>32.1</v>
      </c>
      <c r="V63">
        <v>24</v>
      </c>
      <c r="W63">
        <v>43.9</v>
      </c>
      <c r="X63">
        <v>20</v>
      </c>
    </row>
    <row r="64" spans="1:24" x14ac:dyDescent="0.25">
      <c r="A64" s="12" t="s">
        <v>69</v>
      </c>
      <c r="C64" t="s">
        <v>430</v>
      </c>
      <c r="D64" t="s">
        <v>431</v>
      </c>
      <c r="E64" s="4">
        <v>4.0985607096758588E-2</v>
      </c>
      <c r="F64" s="4">
        <v>0.497942763527494</v>
      </c>
      <c r="G64" s="3">
        <v>-1.6799109047764189</v>
      </c>
      <c r="H64" s="3">
        <v>-4.7608274400481349E-2</v>
      </c>
      <c r="I64">
        <v>0.5</v>
      </c>
      <c r="J64">
        <v>0.8</v>
      </c>
      <c r="K64">
        <v>2</v>
      </c>
      <c r="L64">
        <v>1.6</v>
      </c>
      <c r="M64">
        <v>3.4</v>
      </c>
      <c r="N64">
        <v>7</v>
      </c>
      <c r="O64">
        <v>4.2</v>
      </c>
      <c r="P64">
        <v>1.1000000000000001</v>
      </c>
      <c r="Q64">
        <v>74.8</v>
      </c>
      <c r="R64">
        <v>127.6</v>
      </c>
      <c r="S64">
        <v>96.4</v>
      </c>
      <c r="T64">
        <v>85.7</v>
      </c>
      <c r="U64">
        <v>92.7</v>
      </c>
      <c r="V64">
        <v>85</v>
      </c>
      <c r="W64">
        <v>124.6</v>
      </c>
      <c r="X64">
        <v>95.1</v>
      </c>
    </row>
    <row r="65" spans="1:24" x14ac:dyDescent="0.25">
      <c r="A65" s="12" t="s">
        <v>209</v>
      </c>
      <c r="C65" t="s">
        <v>432</v>
      </c>
      <c r="D65" t="s">
        <v>433</v>
      </c>
      <c r="E65" s="4">
        <v>6.9952467621522504E-2</v>
      </c>
      <c r="F65" s="4">
        <v>0.29783787837956988</v>
      </c>
      <c r="G65" s="3">
        <v>-1.154328146391294</v>
      </c>
      <c r="H65" s="3">
        <v>0.50718734590905235</v>
      </c>
      <c r="I65">
        <v>2.7</v>
      </c>
      <c r="J65">
        <v>3.4</v>
      </c>
      <c r="K65">
        <v>2.6</v>
      </c>
      <c r="L65">
        <v>3.7</v>
      </c>
      <c r="M65">
        <v>8.6999999999999993</v>
      </c>
      <c r="N65">
        <v>12.1</v>
      </c>
      <c r="O65">
        <v>4</v>
      </c>
      <c r="P65">
        <v>2.8</v>
      </c>
      <c r="Q65">
        <v>10.4</v>
      </c>
      <c r="R65">
        <v>0.6</v>
      </c>
      <c r="S65">
        <v>8.8000000000000007</v>
      </c>
      <c r="T65">
        <v>13.6</v>
      </c>
      <c r="U65">
        <v>9.6</v>
      </c>
      <c r="V65">
        <v>5.5</v>
      </c>
      <c r="W65">
        <v>2.2999999999999998</v>
      </c>
      <c r="X65">
        <v>6.1</v>
      </c>
    </row>
    <row r="66" spans="1:24" x14ac:dyDescent="0.25">
      <c r="A66" s="12" t="s">
        <v>71</v>
      </c>
      <c r="C66" t="s">
        <v>332</v>
      </c>
      <c r="D66" t="s">
        <v>333</v>
      </c>
      <c r="E66" s="4">
        <v>9.9769112792552767E-2</v>
      </c>
      <c r="F66" s="4">
        <v>0.13758089840124033</v>
      </c>
      <c r="G66" s="3">
        <v>-1.4080847386370772</v>
      </c>
      <c r="H66" s="3">
        <v>-0.6844981742720706</v>
      </c>
      <c r="I66">
        <v>0.7</v>
      </c>
      <c r="J66">
        <v>2.4</v>
      </c>
      <c r="K66">
        <v>1.3</v>
      </c>
      <c r="L66">
        <v>0.8</v>
      </c>
      <c r="M66">
        <v>5.3</v>
      </c>
      <c r="N66">
        <v>5.7</v>
      </c>
      <c r="O66">
        <v>1</v>
      </c>
      <c r="P66">
        <v>1.8</v>
      </c>
      <c r="Q66">
        <v>4.3</v>
      </c>
      <c r="R66">
        <v>8.1</v>
      </c>
      <c r="S66">
        <v>2.5</v>
      </c>
      <c r="T66">
        <v>7.5</v>
      </c>
      <c r="U66">
        <v>7.9</v>
      </c>
      <c r="V66">
        <v>4.3</v>
      </c>
      <c r="W66">
        <v>11.1</v>
      </c>
      <c r="X66">
        <v>12.7</v>
      </c>
    </row>
    <row r="67" spans="1:24" x14ac:dyDescent="0.25">
      <c r="A67" s="12" t="s">
        <v>72</v>
      </c>
      <c r="C67" t="s">
        <v>434</v>
      </c>
      <c r="D67" t="s">
        <v>435</v>
      </c>
      <c r="E67" s="4">
        <v>2.3556971200627073E-2</v>
      </c>
      <c r="F67" s="4">
        <v>0.92371081899643137</v>
      </c>
      <c r="G67" s="3">
        <v>-1.0078195044592995</v>
      </c>
      <c r="H67" s="3">
        <v>-6.5588341627576874E-2</v>
      </c>
      <c r="I67">
        <v>2.1</v>
      </c>
      <c r="J67">
        <v>3.6</v>
      </c>
      <c r="K67">
        <v>1.8</v>
      </c>
      <c r="L67">
        <v>1.7</v>
      </c>
      <c r="M67">
        <v>5.3</v>
      </c>
      <c r="N67">
        <v>6.1</v>
      </c>
      <c r="O67">
        <v>3</v>
      </c>
      <c r="P67">
        <v>4.0999999999999996</v>
      </c>
      <c r="Q67">
        <v>0.8</v>
      </c>
      <c r="R67">
        <v>1.8</v>
      </c>
      <c r="S67">
        <v>0.4</v>
      </c>
      <c r="T67">
        <v>1.3</v>
      </c>
      <c r="U67">
        <v>0.5</v>
      </c>
      <c r="V67">
        <v>2.7</v>
      </c>
      <c r="W67">
        <v>0.4</v>
      </c>
      <c r="X67">
        <v>0.9</v>
      </c>
    </row>
    <row r="68" spans="1:24" x14ac:dyDescent="0.25">
      <c r="A68" s="12" t="s">
        <v>212</v>
      </c>
      <c r="C68" t="s">
        <v>277</v>
      </c>
      <c r="D68" t="s">
        <v>274</v>
      </c>
      <c r="E68" s="4">
        <v>4.0509249580757047E-4</v>
      </c>
      <c r="F68" s="4">
        <v>0.38902323222637608</v>
      </c>
      <c r="G68" s="3">
        <v>-1.3747447933308103</v>
      </c>
      <c r="H68" s="3">
        <v>1.3614564590739997</v>
      </c>
      <c r="I68">
        <v>2.2000000000000002</v>
      </c>
      <c r="J68">
        <v>3.2</v>
      </c>
      <c r="K68">
        <v>3.2</v>
      </c>
      <c r="L68">
        <v>3.2</v>
      </c>
      <c r="M68">
        <v>7.8</v>
      </c>
      <c r="N68">
        <v>7.1</v>
      </c>
      <c r="O68">
        <v>8.6999999999999993</v>
      </c>
      <c r="P68">
        <v>7</v>
      </c>
      <c r="Q68">
        <v>1.5</v>
      </c>
      <c r="R68">
        <v>14.6</v>
      </c>
      <c r="S68">
        <v>0.2</v>
      </c>
      <c r="T68">
        <v>2.2000000000000002</v>
      </c>
      <c r="U68">
        <v>1.4</v>
      </c>
      <c r="V68">
        <v>2.1</v>
      </c>
      <c r="W68">
        <v>0.9</v>
      </c>
      <c r="X68">
        <v>2.8</v>
      </c>
    </row>
    <row r="69" spans="1:24" x14ac:dyDescent="0.25">
      <c r="A69" s="12" t="s">
        <v>73</v>
      </c>
      <c r="C69" t="s">
        <v>436</v>
      </c>
      <c r="D69" t="s">
        <v>437</v>
      </c>
      <c r="E69" s="4">
        <v>9.548274701976972E-2</v>
      </c>
      <c r="F69" s="4">
        <v>0.94479294991364737</v>
      </c>
      <c r="G69" s="3">
        <v>-1.7655347463629771</v>
      </c>
      <c r="H69" s="3">
        <v>0.1429579538420431</v>
      </c>
      <c r="I69">
        <v>0.3</v>
      </c>
      <c r="J69">
        <v>0.6</v>
      </c>
      <c r="K69">
        <v>0.2</v>
      </c>
      <c r="L69">
        <v>0.4</v>
      </c>
      <c r="M69">
        <v>1.5</v>
      </c>
      <c r="N69">
        <v>2.8</v>
      </c>
      <c r="O69">
        <v>0.5</v>
      </c>
      <c r="P69">
        <v>0.3</v>
      </c>
      <c r="Q69">
        <v>1</v>
      </c>
      <c r="R69">
        <v>3.4</v>
      </c>
      <c r="S69">
        <v>0.1</v>
      </c>
      <c r="T69">
        <v>0.8</v>
      </c>
      <c r="U69">
        <v>1</v>
      </c>
      <c r="V69">
        <v>2.4</v>
      </c>
      <c r="W69">
        <v>0.3</v>
      </c>
      <c r="X69">
        <v>1.1000000000000001</v>
      </c>
    </row>
    <row r="70" spans="1:24" x14ac:dyDescent="0.25">
      <c r="A70" s="12" t="s">
        <v>74</v>
      </c>
      <c r="C70" t="s">
        <v>438</v>
      </c>
      <c r="D70" t="s">
        <v>439</v>
      </c>
      <c r="E70" s="4">
        <v>3.1169130249943146E-3</v>
      </c>
      <c r="F70" s="4">
        <v>0.72206259842870479</v>
      </c>
      <c r="G70" s="3">
        <v>-1.0395283641866373</v>
      </c>
      <c r="H70" s="3">
        <v>2.6967047600269359E-2</v>
      </c>
      <c r="I70">
        <v>1.1000000000000001</v>
      </c>
      <c r="J70">
        <v>1</v>
      </c>
      <c r="K70">
        <v>0.8</v>
      </c>
      <c r="L70">
        <v>0.7</v>
      </c>
      <c r="M70">
        <v>2</v>
      </c>
      <c r="N70">
        <v>2.4</v>
      </c>
      <c r="O70">
        <v>1.7</v>
      </c>
      <c r="P70">
        <v>1.3</v>
      </c>
      <c r="Q70">
        <v>0.9</v>
      </c>
      <c r="R70">
        <v>6.5</v>
      </c>
      <c r="S70">
        <v>1.9</v>
      </c>
      <c r="T70">
        <v>1.5</v>
      </c>
      <c r="U70">
        <v>2.5</v>
      </c>
      <c r="V70">
        <v>2.1</v>
      </c>
      <c r="W70">
        <v>2.7</v>
      </c>
      <c r="X70">
        <v>3.3</v>
      </c>
    </row>
    <row r="71" spans="1:24" x14ac:dyDescent="0.25">
      <c r="A71" s="12" t="s">
        <v>75</v>
      </c>
      <c r="C71" t="s">
        <v>316</v>
      </c>
      <c r="D71" t="s">
        <v>317</v>
      </c>
      <c r="E71" s="4">
        <v>7.6637474650563114E-2</v>
      </c>
      <c r="F71" s="4">
        <v>0.78465409850961088</v>
      </c>
      <c r="G71" s="3">
        <v>-1.4150374992788437</v>
      </c>
      <c r="H71" s="3">
        <v>0.42449782852791029</v>
      </c>
      <c r="I71">
        <v>0.4</v>
      </c>
      <c r="J71">
        <v>0.5</v>
      </c>
      <c r="K71">
        <v>0.2</v>
      </c>
      <c r="L71">
        <v>0.4</v>
      </c>
      <c r="M71">
        <v>1.1000000000000001</v>
      </c>
      <c r="N71">
        <v>2</v>
      </c>
      <c r="O71">
        <v>0.4</v>
      </c>
      <c r="P71">
        <v>0.5</v>
      </c>
      <c r="Q71">
        <v>0.6</v>
      </c>
      <c r="R71">
        <v>3.2</v>
      </c>
      <c r="S71">
        <v>0.3</v>
      </c>
      <c r="T71">
        <v>1</v>
      </c>
      <c r="U71">
        <v>0.6</v>
      </c>
      <c r="V71">
        <v>2.1</v>
      </c>
      <c r="W71">
        <v>0.4</v>
      </c>
      <c r="X71">
        <v>0.7</v>
      </c>
    </row>
    <row r="72" spans="1:24" x14ac:dyDescent="0.25">
      <c r="A72" s="12" t="s">
        <v>70</v>
      </c>
      <c r="C72" t="s">
        <v>440</v>
      </c>
      <c r="D72">
        <v>0</v>
      </c>
      <c r="E72" s="4">
        <v>5.7495669999223259E-2</v>
      </c>
      <c r="F72" s="4">
        <v>0.63725928279422051</v>
      </c>
      <c r="G72" s="3">
        <v>-1.8073549220576035</v>
      </c>
      <c r="H72" s="3">
        <v>0.56559717585422509</v>
      </c>
      <c r="I72">
        <v>1.1000000000000001</v>
      </c>
      <c r="J72">
        <v>2.1</v>
      </c>
      <c r="K72">
        <v>0.2</v>
      </c>
      <c r="L72">
        <v>0.2</v>
      </c>
      <c r="M72">
        <v>4.3</v>
      </c>
      <c r="N72">
        <v>5.6</v>
      </c>
      <c r="O72">
        <v>2.1</v>
      </c>
      <c r="P72">
        <v>0.6</v>
      </c>
      <c r="Q72">
        <v>0.8</v>
      </c>
      <c r="R72">
        <v>5.7</v>
      </c>
      <c r="S72">
        <v>0.2</v>
      </c>
      <c r="T72">
        <v>0.7</v>
      </c>
      <c r="U72">
        <v>0.5</v>
      </c>
      <c r="V72">
        <v>3.8</v>
      </c>
      <c r="W72">
        <v>0.3</v>
      </c>
      <c r="X72">
        <v>0.4</v>
      </c>
    </row>
    <row r="73" spans="1:24" x14ac:dyDescent="0.25">
      <c r="A73" s="12" t="s">
        <v>63</v>
      </c>
      <c r="C73" t="s">
        <v>441</v>
      </c>
      <c r="D73" t="s">
        <v>442</v>
      </c>
      <c r="E73" s="4">
        <v>7.3629924477837991E-2</v>
      </c>
      <c r="F73" s="4">
        <v>0.1381964487779499</v>
      </c>
      <c r="G73" s="3">
        <v>-1.6033410300360109</v>
      </c>
      <c r="H73" s="3">
        <v>-1.3422123663417171</v>
      </c>
      <c r="I73">
        <v>0.6</v>
      </c>
      <c r="J73">
        <v>0.3</v>
      </c>
      <c r="K73">
        <v>1</v>
      </c>
      <c r="L73">
        <v>0.7</v>
      </c>
      <c r="M73">
        <v>2.4</v>
      </c>
      <c r="N73">
        <v>1.5</v>
      </c>
      <c r="O73">
        <v>3.1</v>
      </c>
      <c r="P73">
        <v>0.9</v>
      </c>
      <c r="Q73">
        <v>16.399999999999999</v>
      </c>
      <c r="R73">
        <v>8</v>
      </c>
      <c r="S73">
        <v>2.7</v>
      </c>
      <c r="T73">
        <v>85.9</v>
      </c>
      <c r="U73">
        <v>73.099999999999994</v>
      </c>
      <c r="V73">
        <v>6.9</v>
      </c>
      <c r="W73">
        <v>106.1</v>
      </c>
      <c r="X73">
        <v>100.4</v>
      </c>
    </row>
    <row r="74" spans="1:24" x14ac:dyDescent="0.25">
      <c r="A74" s="12" t="s">
        <v>62</v>
      </c>
      <c r="C74" t="s">
        <v>443</v>
      </c>
      <c r="D74">
        <v>0</v>
      </c>
      <c r="E74" s="4">
        <v>1.0829421443147408E-2</v>
      </c>
      <c r="F74" s="4">
        <v>0.77944998015723366</v>
      </c>
      <c r="G74" s="3">
        <v>-1.1443899093351748</v>
      </c>
      <c r="H74" s="3">
        <v>7.8002512001273477E-2</v>
      </c>
      <c r="I74">
        <v>0.5</v>
      </c>
      <c r="J74">
        <v>0.4</v>
      </c>
      <c r="K74">
        <v>0.7</v>
      </c>
      <c r="L74">
        <v>0.3</v>
      </c>
      <c r="M74">
        <v>1.4</v>
      </c>
      <c r="N74">
        <v>1.1000000000000001</v>
      </c>
      <c r="O74">
        <v>0.6</v>
      </c>
      <c r="P74">
        <v>1.1000000000000001</v>
      </c>
      <c r="Q74">
        <v>0.2</v>
      </c>
      <c r="R74">
        <v>0.9</v>
      </c>
      <c r="S74">
        <v>0.5</v>
      </c>
      <c r="T74">
        <v>0.3</v>
      </c>
      <c r="U74">
        <v>0.2</v>
      </c>
      <c r="V74">
        <v>0.7</v>
      </c>
      <c r="W74">
        <v>0.2</v>
      </c>
      <c r="X74">
        <v>0.7</v>
      </c>
    </row>
    <row r="75" spans="1:24" x14ac:dyDescent="0.25">
      <c r="A75" s="12" t="s">
        <v>77</v>
      </c>
      <c r="C75" t="s">
        <v>444</v>
      </c>
      <c r="D75" t="s">
        <v>445</v>
      </c>
      <c r="E75" s="4">
        <v>7.5928991186199557E-2</v>
      </c>
      <c r="F75" s="4">
        <v>0.47825207050438312</v>
      </c>
      <c r="G75" s="3">
        <v>-2.3575520046180838</v>
      </c>
      <c r="H75" s="3">
        <v>4.0468802210254007E-2</v>
      </c>
      <c r="I75">
        <v>0.7</v>
      </c>
      <c r="J75">
        <v>1.4</v>
      </c>
      <c r="K75">
        <v>0.4</v>
      </c>
      <c r="L75">
        <v>0.7</v>
      </c>
      <c r="M75">
        <v>3.6</v>
      </c>
      <c r="N75">
        <v>9.8000000000000007</v>
      </c>
      <c r="O75">
        <v>1.7</v>
      </c>
      <c r="P75">
        <v>1.3</v>
      </c>
      <c r="Q75">
        <v>73.900000000000006</v>
      </c>
      <c r="R75">
        <v>55</v>
      </c>
      <c r="S75">
        <v>78.099999999999994</v>
      </c>
      <c r="T75">
        <v>78.599999999999994</v>
      </c>
      <c r="U75">
        <v>73.2</v>
      </c>
      <c r="V75">
        <v>66.5</v>
      </c>
      <c r="W75">
        <v>81.099999999999994</v>
      </c>
      <c r="X75">
        <v>56.9</v>
      </c>
    </row>
    <row r="76" spans="1:24" x14ac:dyDescent="0.25">
      <c r="A76" s="12" t="s">
        <v>215</v>
      </c>
      <c r="C76" t="s">
        <v>446</v>
      </c>
      <c r="D76" t="s">
        <v>447</v>
      </c>
      <c r="E76" s="4">
        <v>3.8434651188987194E-4</v>
      </c>
      <c r="F76" s="4">
        <v>0.62216994240035994</v>
      </c>
      <c r="G76" s="3">
        <v>-1.7004397181410922</v>
      </c>
      <c r="H76" s="3">
        <v>-0.27130202181739443</v>
      </c>
      <c r="I76">
        <v>0.2</v>
      </c>
      <c r="J76">
        <v>0.2</v>
      </c>
      <c r="K76">
        <v>0.2</v>
      </c>
      <c r="L76">
        <v>0.2</v>
      </c>
      <c r="M76">
        <v>0.7</v>
      </c>
      <c r="N76">
        <v>0.8</v>
      </c>
      <c r="O76">
        <v>0.5</v>
      </c>
      <c r="P76">
        <v>0.6</v>
      </c>
      <c r="Q76">
        <v>0.6</v>
      </c>
      <c r="R76">
        <v>2.9</v>
      </c>
      <c r="S76">
        <v>1</v>
      </c>
      <c r="T76">
        <v>1.3</v>
      </c>
      <c r="U76">
        <v>2</v>
      </c>
      <c r="V76">
        <v>0.2</v>
      </c>
      <c r="W76">
        <v>2.4</v>
      </c>
      <c r="X76">
        <v>2.4</v>
      </c>
    </row>
    <row r="77" spans="1:24" x14ac:dyDescent="0.25">
      <c r="A77" s="12" t="s">
        <v>79</v>
      </c>
      <c r="C77" t="s">
        <v>448</v>
      </c>
      <c r="D77" t="s">
        <v>337</v>
      </c>
      <c r="E77" s="4">
        <v>3.6981335611041871E-3</v>
      </c>
      <c r="F77" s="4">
        <v>0.31160554538603363</v>
      </c>
      <c r="G77" s="3">
        <v>-1.7978111493867333</v>
      </c>
      <c r="H77" s="3">
        <v>-0.54866637149816611</v>
      </c>
      <c r="I77">
        <v>2.2999999999999998</v>
      </c>
      <c r="J77">
        <v>1.4</v>
      </c>
      <c r="K77">
        <v>1.1000000000000001</v>
      </c>
      <c r="L77">
        <v>1.7</v>
      </c>
      <c r="M77">
        <v>7.4</v>
      </c>
      <c r="N77">
        <v>7</v>
      </c>
      <c r="O77">
        <v>5</v>
      </c>
      <c r="P77">
        <v>3.2</v>
      </c>
      <c r="Q77">
        <v>3</v>
      </c>
      <c r="R77">
        <v>7.3</v>
      </c>
      <c r="S77">
        <v>2.5</v>
      </c>
      <c r="T77">
        <v>19.399999999999999</v>
      </c>
      <c r="U77">
        <v>7.4</v>
      </c>
      <c r="V77">
        <v>4.9000000000000004</v>
      </c>
      <c r="W77">
        <v>17.100000000000001</v>
      </c>
      <c r="X77">
        <v>17.7</v>
      </c>
    </row>
    <row r="78" spans="1:24" x14ac:dyDescent="0.25">
      <c r="A78" s="12" t="s">
        <v>217</v>
      </c>
      <c r="B78" s="10" t="s">
        <v>698</v>
      </c>
      <c r="C78" t="s">
        <v>449</v>
      </c>
      <c r="D78" t="s">
        <v>285</v>
      </c>
      <c r="E78" s="4">
        <v>7.6205418290830676E-2</v>
      </c>
      <c r="F78" s="4">
        <v>0.10511556632162672</v>
      </c>
      <c r="G78" s="3">
        <v>-1.6382607268812055</v>
      </c>
      <c r="H78" s="3">
        <v>-0.91946069132741792</v>
      </c>
      <c r="I78">
        <v>11.9</v>
      </c>
      <c r="J78">
        <v>15.4</v>
      </c>
      <c r="K78">
        <v>5.6</v>
      </c>
      <c r="L78">
        <v>10.5</v>
      </c>
      <c r="M78">
        <v>53</v>
      </c>
      <c r="N78">
        <v>61.5</v>
      </c>
      <c r="O78">
        <v>12.7</v>
      </c>
      <c r="P78">
        <v>7.9</v>
      </c>
      <c r="Q78">
        <v>32.299999999999997</v>
      </c>
      <c r="R78">
        <v>112</v>
      </c>
      <c r="S78">
        <v>58</v>
      </c>
      <c r="T78">
        <v>49.1</v>
      </c>
      <c r="U78">
        <v>113.7</v>
      </c>
      <c r="V78">
        <v>218.3</v>
      </c>
      <c r="W78">
        <v>70.5</v>
      </c>
      <c r="X78">
        <v>73</v>
      </c>
    </row>
    <row r="79" spans="1:24" x14ac:dyDescent="0.25">
      <c r="A79" s="12" t="s">
        <v>219</v>
      </c>
      <c r="B79" s="10" t="s">
        <v>698</v>
      </c>
      <c r="C79">
        <v>0</v>
      </c>
      <c r="D79">
        <v>0</v>
      </c>
      <c r="E79" s="4">
        <v>9.422280517160754E-2</v>
      </c>
      <c r="F79" s="4">
        <v>0.53726423088360287</v>
      </c>
      <c r="G79" s="3">
        <v>-1.1249138183272793</v>
      </c>
      <c r="H79" s="3">
        <v>-4.1868125874429042E-2</v>
      </c>
      <c r="I79">
        <v>38.200000000000003</v>
      </c>
      <c r="J79">
        <v>74.400000000000006</v>
      </c>
      <c r="K79">
        <v>16.899999999999999</v>
      </c>
      <c r="L79">
        <v>26.4</v>
      </c>
      <c r="M79">
        <v>62.5</v>
      </c>
      <c r="N79">
        <v>165.5</v>
      </c>
      <c r="O79">
        <v>65.900000000000006</v>
      </c>
      <c r="P79">
        <v>46.1</v>
      </c>
      <c r="Q79">
        <v>792.6</v>
      </c>
      <c r="R79">
        <v>726.1</v>
      </c>
      <c r="S79">
        <v>473.8</v>
      </c>
      <c r="T79">
        <v>758.3</v>
      </c>
      <c r="U79">
        <v>735.2</v>
      </c>
      <c r="V79">
        <v>779</v>
      </c>
      <c r="W79">
        <v>606.29999999999995</v>
      </c>
      <c r="X79">
        <v>711.3</v>
      </c>
    </row>
    <row r="80" spans="1:24" x14ac:dyDescent="0.25">
      <c r="A80" s="12" t="s">
        <v>80</v>
      </c>
      <c r="C80" t="s">
        <v>450</v>
      </c>
      <c r="D80" t="s">
        <v>451</v>
      </c>
      <c r="E80" s="4">
        <v>9.8869585382506328E-2</v>
      </c>
      <c r="F80" s="4">
        <v>0.86810364749163016</v>
      </c>
      <c r="G80" s="3">
        <v>-1.3649968167792486</v>
      </c>
      <c r="H80" s="3">
        <v>0.50089823593268168</v>
      </c>
      <c r="I80">
        <v>2</v>
      </c>
      <c r="J80">
        <v>1.8</v>
      </c>
      <c r="K80">
        <v>1.2</v>
      </c>
      <c r="L80">
        <v>1.6</v>
      </c>
      <c r="M80">
        <v>5.2</v>
      </c>
      <c r="N80">
        <v>8.6</v>
      </c>
      <c r="O80">
        <v>1.6</v>
      </c>
      <c r="P80">
        <v>1.6</v>
      </c>
      <c r="Q80">
        <v>3.6</v>
      </c>
      <c r="R80">
        <v>26.3</v>
      </c>
      <c r="S80">
        <v>0.5</v>
      </c>
      <c r="T80">
        <v>7.1</v>
      </c>
      <c r="U80">
        <v>6.2</v>
      </c>
      <c r="V80">
        <v>9.3000000000000007</v>
      </c>
      <c r="W80">
        <v>5.6</v>
      </c>
      <c r="X80">
        <v>5.4</v>
      </c>
    </row>
    <row r="81" spans="1:24" x14ac:dyDescent="0.25">
      <c r="A81" s="12" t="s">
        <v>81</v>
      </c>
      <c r="C81" t="s">
        <v>335</v>
      </c>
      <c r="D81" t="s">
        <v>336</v>
      </c>
      <c r="E81" s="4">
        <v>7.153532808771669E-2</v>
      </c>
      <c r="F81" s="4">
        <v>8.0739828131275504E-2</v>
      </c>
      <c r="G81" s="3">
        <v>-2.3701460417801399</v>
      </c>
      <c r="H81" s="3">
        <v>-1.8905215232015073</v>
      </c>
      <c r="I81">
        <v>3.1</v>
      </c>
      <c r="J81">
        <v>4</v>
      </c>
      <c r="K81">
        <v>4.2</v>
      </c>
      <c r="L81">
        <v>4</v>
      </c>
      <c r="M81">
        <v>37.1</v>
      </c>
      <c r="N81">
        <v>3.6</v>
      </c>
      <c r="O81">
        <v>3.5</v>
      </c>
      <c r="P81">
        <v>34.9</v>
      </c>
      <c r="Q81">
        <v>1.9</v>
      </c>
      <c r="R81">
        <v>1.5</v>
      </c>
      <c r="S81">
        <v>1.4</v>
      </c>
      <c r="T81">
        <v>1.7</v>
      </c>
      <c r="U81">
        <v>10.8</v>
      </c>
      <c r="V81">
        <v>2.1</v>
      </c>
      <c r="W81">
        <v>1.1000000000000001</v>
      </c>
      <c r="X81">
        <v>10.1</v>
      </c>
    </row>
    <row r="82" spans="1:24" x14ac:dyDescent="0.25">
      <c r="A82" s="12" t="s">
        <v>78</v>
      </c>
      <c r="C82" t="s">
        <v>452</v>
      </c>
      <c r="D82" t="s">
        <v>453</v>
      </c>
      <c r="E82" s="4">
        <v>4.0913653317449866E-2</v>
      </c>
      <c r="F82" s="4">
        <v>0.31928418048440627</v>
      </c>
      <c r="G82" s="3">
        <v>-1.0097151548332122</v>
      </c>
      <c r="H82" s="3">
        <v>1.144389909335175</v>
      </c>
      <c r="I82">
        <v>9.6999999999999993</v>
      </c>
      <c r="J82">
        <v>3.5</v>
      </c>
      <c r="K82">
        <v>7.6</v>
      </c>
      <c r="L82">
        <v>1.4</v>
      </c>
      <c r="M82">
        <v>8.4</v>
      </c>
      <c r="N82">
        <v>13.6</v>
      </c>
      <c r="O82">
        <v>12.6</v>
      </c>
      <c r="P82">
        <v>10.1</v>
      </c>
      <c r="Q82">
        <v>5.4</v>
      </c>
      <c r="R82">
        <v>0.5</v>
      </c>
      <c r="S82">
        <v>1.5</v>
      </c>
      <c r="T82">
        <v>1</v>
      </c>
      <c r="U82">
        <v>0.4</v>
      </c>
      <c r="V82">
        <v>2.6</v>
      </c>
      <c r="W82">
        <v>0.1</v>
      </c>
      <c r="X82">
        <v>0.7</v>
      </c>
    </row>
    <row r="83" spans="1:24" x14ac:dyDescent="0.25">
      <c r="A83" s="12" t="s">
        <v>82</v>
      </c>
      <c r="C83" t="s">
        <v>454</v>
      </c>
      <c r="D83" t="s">
        <v>455</v>
      </c>
      <c r="E83" s="4">
        <v>8.7222416932447894E-2</v>
      </c>
      <c r="F83" s="4">
        <v>0.28318479920763889</v>
      </c>
      <c r="G83" s="3">
        <v>-1.6135316529179271</v>
      </c>
      <c r="H83" s="3">
        <v>-1.0703893278913981</v>
      </c>
      <c r="I83">
        <v>1</v>
      </c>
      <c r="J83">
        <v>1.9</v>
      </c>
      <c r="K83">
        <v>0.8</v>
      </c>
      <c r="L83">
        <v>1.3</v>
      </c>
      <c r="M83">
        <v>5.4</v>
      </c>
      <c r="N83">
        <v>7.4</v>
      </c>
      <c r="O83">
        <v>1.6</v>
      </c>
      <c r="P83">
        <v>0.9</v>
      </c>
      <c r="Q83">
        <v>1.1000000000000001</v>
      </c>
      <c r="R83">
        <v>2.2999999999999998</v>
      </c>
      <c r="S83">
        <v>0.3</v>
      </c>
      <c r="T83">
        <v>1.3</v>
      </c>
      <c r="U83">
        <v>1.6</v>
      </c>
      <c r="V83">
        <v>5.8</v>
      </c>
      <c r="W83">
        <v>0.5</v>
      </c>
      <c r="X83">
        <v>2.6</v>
      </c>
    </row>
    <row r="84" spans="1:24" x14ac:dyDescent="0.25">
      <c r="A84" s="12" t="s">
        <v>83</v>
      </c>
      <c r="C84" t="s">
        <v>371</v>
      </c>
      <c r="D84" t="s">
        <v>372</v>
      </c>
      <c r="E84" s="4">
        <v>2.6356301328681744E-2</v>
      </c>
      <c r="F84" s="4">
        <v>0.86815614509223304</v>
      </c>
      <c r="G84" s="3">
        <v>-1.4440999648813067</v>
      </c>
      <c r="H84" s="3">
        <v>0.32053351281560966</v>
      </c>
      <c r="I84">
        <v>1.9</v>
      </c>
      <c r="J84">
        <v>1.1000000000000001</v>
      </c>
      <c r="K84">
        <v>0.6</v>
      </c>
      <c r="L84">
        <v>0.7</v>
      </c>
      <c r="M84">
        <v>2.8</v>
      </c>
      <c r="N84">
        <v>1.2</v>
      </c>
      <c r="O84">
        <v>4.5999999999999996</v>
      </c>
      <c r="P84">
        <v>3.1</v>
      </c>
      <c r="Q84">
        <v>9.3000000000000007</v>
      </c>
      <c r="R84">
        <v>0.9</v>
      </c>
      <c r="S84">
        <v>0.8</v>
      </c>
      <c r="T84">
        <v>40.700000000000003</v>
      </c>
      <c r="U84">
        <v>6.7</v>
      </c>
      <c r="V84">
        <v>0.8</v>
      </c>
      <c r="W84">
        <v>24</v>
      </c>
      <c r="X84">
        <v>9.9</v>
      </c>
    </row>
    <row r="85" spans="1:24" x14ac:dyDescent="0.25">
      <c r="A85" s="12" t="s">
        <v>84</v>
      </c>
      <c r="C85" t="s">
        <v>456</v>
      </c>
      <c r="D85" t="s">
        <v>457</v>
      </c>
      <c r="E85" s="4">
        <v>1.0135365567048344E-2</v>
      </c>
      <c r="F85" s="4">
        <v>0.52411016035851743</v>
      </c>
      <c r="G85" s="3">
        <v>-1.9235212701526392</v>
      </c>
      <c r="H85" s="3">
        <v>-0.23777798767785857</v>
      </c>
      <c r="I85">
        <v>6.6</v>
      </c>
      <c r="J85">
        <v>3.7</v>
      </c>
      <c r="K85">
        <v>3.9</v>
      </c>
      <c r="L85">
        <v>4.2</v>
      </c>
      <c r="M85">
        <v>18.600000000000001</v>
      </c>
      <c r="N85">
        <v>13.9</v>
      </c>
      <c r="O85">
        <v>23.5</v>
      </c>
      <c r="P85">
        <v>13.8</v>
      </c>
      <c r="Q85">
        <v>24.7</v>
      </c>
      <c r="R85">
        <v>13</v>
      </c>
      <c r="S85">
        <v>3.2</v>
      </c>
      <c r="T85">
        <v>107</v>
      </c>
      <c r="U85">
        <v>32.700000000000003</v>
      </c>
      <c r="V85">
        <v>10.8</v>
      </c>
      <c r="W85">
        <v>58</v>
      </c>
      <c r="X85">
        <v>72.900000000000006</v>
      </c>
    </row>
    <row r="86" spans="1:24" x14ac:dyDescent="0.25">
      <c r="A86" s="12" t="s">
        <v>206</v>
      </c>
      <c r="C86" t="s">
        <v>458</v>
      </c>
      <c r="D86" t="s">
        <v>329</v>
      </c>
      <c r="E86" s="4">
        <v>1.5332222976535014E-2</v>
      </c>
      <c r="F86" s="4">
        <v>0.43293656903208932</v>
      </c>
      <c r="G86" s="3">
        <v>-1.5443205162238107</v>
      </c>
      <c r="H86" s="3">
        <v>-0.406625259462644</v>
      </c>
      <c r="I86">
        <v>1.5</v>
      </c>
      <c r="J86">
        <v>1.6</v>
      </c>
      <c r="K86">
        <v>1.1000000000000001</v>
      </c>
      <c r="L86">
        <v>0.6</v>
      </c>
      <c r="M86">
        <v>3.7</v>
      </c>
      <c r="N86">
        <v>5.0999999999999996</v>
      </c>
      <c r="O86">
        <v>2.2999999999999998</v>
      </c>
      <c r="P86">
        <v>2.9</v>
      </c>
      <c r="Q86">
        <v>0.9</v>
      </c>
      <c r="R86">
        <v>2</v>
      </c>
      <c r="S86">
        <v>0.4</v>
      </c>
      <c r="T86">
        <v>1</v>
      </c>
      <c r="U86">
        <v>1.8</v>
      </c>
      <c r="V86">
        <v>2.1</v>
      </c>
      <c r="W86">
        <v>0.6</v>
      </c>
      <c r="X86">
        <v>1.2</v>
      </c>
    </row>
    <row r="87" spans="1:24" x14ac:dyDescent="0.25">
      <c r="A87" s="12" t="s">
        <v>86</v>
      </c>
      <c r="C87" t="s">
        <v>459</v>
      </c>
      <c r="D87" t="s">
        <v>299</v>
      </c>
      <c r="E87" s="4">
        <v>6.6181127028687614E-2</v>
      </c>
      <c r="F87" s="4">
        <v>0.59195175629602292</v>
      </c>
      <c r="G87" s="3">
        <v>-1.2410080995037949</v>
      </c>
      <c r="H87" s="3">
        <v>-0.24100809950379493</v>
      </c>
      <c r="I87">
        <v>0.1</v>
      </c>
      <c r="J87">
        <v>0.3</v>
      </c>
      <c r="K87">
        <v>0.4</v>
      </c>
      <c r="L87">
        <v>0.3</v>
      </c>
      <c r="M87">
        <v>0.7</v>
      </c>
      <c r="N87">
        <v>1</v>
      </c>
      <c r="O87">
        <v>0.3</v>
      </c>
      <c r="P87">
        <v>0.6</v>
      </c>
      <c r="Q87">
        <v>0.1</v>
      </c>
      <c r="R87">
        <v>0.7</v>
      </c>
      <c r="S87">
        <v>0.2</v>
      </c>
      <c r="T87">
        <v>1.2</v>
      </c>
      <c r="U87">
        <v>1</v>
      </c>
      <c r="V87">
        <v>0.5</v>
      </c>
      <c r="W87">
        <v>0.3</v>
      </c>
      <c r="X87">
        <v>0.8</v>
      </c>
    </row>
    <row r="88" spans="1:24" x14ac:dyDescent="0.25">
      <c r="A88" s="12" t="s">
        <v>88</v>
      </c>
      <c r="C88" t="s">
        <v>275</v>
      </c>
      <c r="D88" t="s">
        <v>276</v>
      </c>
      <c r="E88" s="4">
        <v>9.3630273538446704E-2</v>
      </c>
      <c r="F88" s="4">
        <v>0.54456190982998076</v>
      </c>
      <c r="G88" s="3">
        <v>-1.8579809951275723</v>
      </c>
      <c r="H88" s="3">
        <v>0.77760757866355179</v>
      </c>
      <c r="I88">
        <v>0.6</v>
      </c>
      <c r="J88">
        <v>1.2</v>
      </c>
      <c r="K88">
        <v>0.1</v>
      </c>
      <c r="L88">
        <v>1.3</v>
      </c>
      <c r="M88">
        <v>2.4</v>
      </c>
      <c r="N88">
        <v>6.7</v>
      </c>
      <c r="O88">
        <v>1.3</v>
      </c>
      <c r="P88">
        <v>1.2</v>
      </c>
      <c r="Q88">
        <v>0.6</v>
      </c>
      <c r="R88">
        <v>6.8</v>
      </c>
      <c r="S88">
        <v>0.3</v>
      </c>
      <c r="T88">
        <v>0.7</v>
      </c>
      <c r="U88">
        <v>0.8</v>
      </c>
      <c r="V88">
        <v>2.2000000000000002</v>
      </c>
      <c r="W88">
        <v>0.6</v>
      </c>
      <c r="X88">
        <v>1.3</v>
      </c>
    </row>
    <row r="89" spans="1:24" x14ac:dyDescent="0.25">
      <c r="A89" s="12" t="s">
        <v>65</v>
      </c>
      <c r="C89" t="s">
        <v>460</v>
      </c>
      <c r="D89" t="s">
        <v>282</v>
      </c>
      <c r="E89" s="4">
        <v>8.8156796337617097E-2</v>
      </c>
      <c r="F89" s="4">
        <v>0.65633479015000795</v>
      </c>
      <c r="G89" s="3">
        <v>-1.4288432988038746</v>
      </c>
      <c r="H89" s="3">
        <v>0.51457317282975823</v>
      </c>
      <c r="I89">
        <v>0.3</v>
      </c>
      <c r="J89">
        <v>0.4</v>
      </c>
      <c r="K89">
        <v>0.2</v>
      </c>
      <c r="L89">
        <v>0.4</v>
      </c>
      <c r="M89">
        <v>1.2</v>
      </c>
      <c r="N89">
        <v>1.7</v>
      </c>
      <c r="O89">
        <v>0.2</v>
      </c>
      <c r="P89">
        <v>0.4</v>
      </c>
      <c r="Q89">
        <v>0.5</v>
      </c>
      <c r="R89">
        <v>1.5</v>
      </c>
      <c r="S89">
        <v>0.2</v>
      </c>
      <c r="T89">
        <v>0.8</v>
      </c>
      <c r="U89">
        <v>0.5</v>
      </c>
      <c r="V89">
        <v>0.8</v>
      </c>
      <c r="W89">
        <v>0.4</v>
      </c>
      <c r="X89">
        <v>0.4</v>
      </c>
    </row>
    <row r="90" spans="1:24" x14ac:dyDescent="0.25">
      <c r="A90" s="12" t="s">
        <v>85</v>
      </c>
      <c r="C90" t="s">
        <v>461</v>
      </c>
      <c r="D90" t="s">
        <v>462</v>
      </c>
      <c r="E90" s="4">
        <v>4.4758375913929956E-2</v>
      </c>
      <c r="F90" s="4">
        <v>0.69466859691684313</v>
      </c>
      <c r="G90" s="3">
        <v>-1.5086591334079589</v>
      </c>
      <c r="H90" s="3">
        <v>0.70283981026158004</v>
      </c>
      <c r="I90">
        <v>4.3</v>
      </c>
      <c r="J90">
        <v>2.9</v>
      </c>
      <c r="K90">
        <v>1.6</v>
      </c>
      <c r="L90">
        <v>2.2000000000000002</v>
      </c>
      <c r="M90">
        <v>6.3</v>
      </c>
      <c r="N90">
        <v>14.5</v>
      </c>
      <c r="O90">
        <v>5</v>
      </c>
      <c r="P90">
        <v>5.5</v>
      </c>
      <c r="Q90">
        <v>14.3</v>
      </c>
      <c r="R90">
        <v>6.1</v>
      </c>
      <c r="S90">
        <v>0.6</v>
      </c>
      <c r="T90">
        <v>54.2</v>
      </c>
      <c r="U90">
        <v>13.1</v>
      </c>
      <c r="V90">
        <v>3.7</v>
      </c>
      <c r="W90">
        <v>21.5</v>
      </c>
      <c r="X90">
        <v>7.9</v>
      </c>
    </row>
    <row r="91" spans="1:24" x14ac:dyDescent="0.25">
      <c r="A91" s="12" t="s">
        <v>89</v>
      </c>
      <c r="B91" s="10" t="s">
        <v>698</v>
      </c>
      <c r="C91" t="s">
        <v>463</v>
      </c>
      <c r="D91" t="s">
        <v>464</v>
      </c>
      <c r="E91" s="4">
        <v>9.5583979834709912E-2</v>
      </c>
      <c r="F91" s="4">
        <v>0.90414392207668792</v>
      </c>
      <c r="G91" s="3">
        <v>-1.3719687773869575</v>
      </c>
      <c r="H91" s="3">
        <v>0</v>
      </c>
      <c r="I91">
        <v>0.5</v>
      </c>
      <c r="J91">
        <v>0.3</v>
      </c>
      <c r="K91">
        <v>0.4</v>
      </c>
      <c r="L91">
        <v>0.5</v>
      </c>
      <c r="M91">
        <v>2</v>
      </c>
      <c r="N91">
        <v>1</v>
      </c>
      <c r="O91">
        <v>0.8</v>
      </c>
      <c r="P91">
        <v>0.6</v>
      </c>
      <c r="Q91">
        <v>0.3</v>
      </c>
      <c r="R91">
        <v>1.1000000000000001</v>
      </c>
      <c r="S91">
        <v>0.1</v>
      </c>
      <c r="T91">
        <v>0.7</v>
      </c>
      <c r="U91">
        <v>0.4</v>
      </c>
      <c r="V91">
        <v>1</v>
      </c>
      <c r="W91">
        <v>0.3</v>
      </c>
      <c r="X91">
        <v>0.5</v>
      </c>
    </row>
    <row r="92" spans="1:24" x14ac:dyDescent="0.25">
      <c r="A92" s="12" t="s">
        <v>230</v>
      </c>
      <c r="C92" t="s">
        <v>465</v>
      </c>
      <c r="D92" t="s">
        <v>466</v>
      </c>
      <c r="E92" s="4">
        <v>9.167365180761719E-2</v>
      </c>
      <c r="F92" s="4">
        <v>0.7723551261956727</v>
      </c>
      <c r="G92" s="3">
        <v>-1.8300749985576881</v>
      </c>
      <c r="H92" s="3">
        <v>3.2034265038149176E-16</v>
      </c>
      <c r="I92">
        <v>0.3</v>
      </c>
      <c r="J92">
        <v>0.2</v>
      </c>
      <c r="K92">
        <v>0.2</v>
      </c>
      <c r="L92">
        <v>0.2</v>
      </c>
      <c r="M92">
        <v>0.9</v>
      </c>
      <c r="N92">
        <v>1.7</v>
      </c>
      <c r="O92">
        <v>0.2</v>
      </c>
      <c r="P92">
        <v>0.4</v>
      </c>
      <c r="Q92">
        <v>0.1</v>
      </c>
      <c r="R92">
        <v>0.3</v>
      </c>
      <c r="S92">
        <v>0.2</v>
      </c>
      <c r="T92">
        <v>0.3</v>
      </c>
      <c r="U92">
        <v>0.4</v>
      </c>
      <c r="V92">
        <v>0.3</v>
      </c>
      <c r="W92">
        <v>0.1</v>
      </c>
      <c r="X92">
        <v>0.1</v>
      </c>
    </row>
    <row r="93" spans="1:24" x14ac:dyDescent="0.25">
      <c r="A93" s="12" t="s">
        <v>231</v>
      </c>
      <c r="C93" t="s">
        <v>293</v>
      </c>
      <c r="D93" t="s">
        <v>294</v>
      </c>
      <c r="E93" s="4">
        <v>7.3265795334185438E-2</v>
      </c>
      <c r="F93" s="4">
        <v>0.23277079830444006</v>
      </c>
      <c r="G93" s="3">
        <v>-2.4189525492822272</v>
      </c>
      <c r="H93" s="3">
        <v>0.79354912253257359</v>
      </c>
      <c r="I93">
        <v>0.6</v>
      </c>
      <c r="J93">
        <v>0.8</v>
      </c>
      <c r="K93">
        <v>0.3</v>
      </c>
      <c r="L93">
        <v>0.6</v>
      </c>
      <c r="M93">
        <v>3.3</v>
      </c>
      <c r="N93">
        <v>7</v>
      </c>
      <c r="O93">
        <v>1.3</v>
      </c>
      <c r="P93">
        <v>0.7</v>
      </c>
      <c r="Q93">
        <v>2.6</v>
      </c>
      <c r="R93">
        <v>3.5</v>
      </c>
      <c r="S93">
        <v>0.8</v>
      </c>
      <c r="T93">
        <v>0.9</v>
      </c>
      <c r="U93">
        <v>1.4</v>
      </c>
      <c r="V93">
        <v>2.1</v>
      </c>
      <c r="W93">
        <v>0.3</v>
      </c>
      <c r="X93">
        <v>0.7</v>
      </c>
    </row>
    <row r="94" spans="1:24" x14ac:dyDescent="0.25">
      <c r="A94" s="12" t="s">
        <v>90</v>
      </c>
      <c r="C94" t="s">
        <v>467</v>
      </c>
      <c r="D94" t="s">
        <v>468</v>
      </c>
      <c r="E94" s="4">
        <v>8.1919856013735998E-2</v>
      </c>
      <c r="F94" s="4">
        <v>0.53891828828873933</v>
      </c>
      <c r="G94" s="3">
        <v>-1.2801079191927354</v>
      </c>
      <c r="H94" s="3">
        <v>0.12553088208385912</v>
      </c>
      <c r="I94">
        <v>0.4</v>
      </c>
      <c r="J94">
        <v>0.3</v>
      </c>
      <c r="K94">
        <v>0.4</v>
      </c>
      <c r="L94">
        <v>0.3</v>
      </c>
      <c r="M94">
        <v>1</v>
      </c>
      <c r="N94">
        <v>1</v>
      </c>
      <c r="O94">
        <v>1.2</v>
      </c>
      <c r="P94">
        <v>0.2</v>
      </c>
      <c r="Q94">
        <v>0.9</v>
      </c>
      <c r="R94">
        <v>0.5</v>
      </c>
      <c r="S94">
        <v>0.6</v>
      </c>
      <c r="T94">
        <v>1.6</v>
      </c>
      <c r="U94">
        <v>0.6</v>
      </c>
      <c r="V94">
        <v>1.2</v>
      </c>
      <c r="W94">
        <v>0.6</v>
      </c>
      <c r="X94">
        <v>0.9</v>
      </c>
    </row>
    <row r="95" spans="1:24" x14ac:dyDescent="0.25">
      <c r="A95" s="12" t="s">
        <v>234</v>
      </c>
      <c r="C95" t="s">
        <v>469</v>
      </c>
      <c r="D95" t="s">
        <v>470</v>
      </c>
      <c r="E95" s="4">
        <v>4.5163280472834529E-2</v>
      </c>
      <c r="F95" s="4">
        <v>0.90989686049358864</v>
      </c>
      <c r="G95" s="3">
        <v>-1.3439544012173612</v>
      </c>
      <c r="H95" s="3">
        <v>4.1820175694627218E-2</v>
      </c>
      <c r="I95">
        <v>2.4</v>
      </c>
      <c r="J95">
        <v>2.1</v>
      </c>
      <c r="K95">
        <v>1.2</v>
      </c>
      <c r="L95">
        <v>2.1</v>
      </c>
      <c r="M95">
        <v>7.8</v>
      </c>
      <c r="N95">
        <v>7.2</v>
      </c>
      <c r="O95">
        <v>2.2999999999999998</v>
      </c>
      <c r="P95">
        <v>2.5</v>
      </c>
      <c r="Q95">
        <v>2</v>
      </c>
      <c r="R95">
        <v>6.5</v>
      </c>
      <c r="S95">
        <v>0.2</v>
      </c>
      <c r="T95">
        <v>1.8</v>
      </c>
      <c r="U95">
        <v>1.2</v>
      </c>
      <c r="V95">
        <v>4.5999999999999996</v>
      </c>
      <c r="W95">
        <v>0.6</v>
      </c>
      <c r="X95">
        <v>3.8</v>
      </c>
    </row>
    <row r="96" spans="1:24" x14ac:dyDescent="0.25">
      <c r="A96" s="12" t="s">
        <v>92</v>
      </c>
      <c r="C96" t="s">
        <v>471</v>
      </c>
      <c r="D96" t="s">
        <v>322</v>
      </c>
      <c r="E96" s="4">
        <v>5.4946761739536165E-2</v>
      </c>
      <c r="F96" s="4">
        <v>0.41908024886740713</v>
      </c>
      <c r="G96" s="3">
        <v>-1.188129596819903</v>
      </c>
      <c r="H96" s="3">
        <v>-5.5620982990360508E-2</v>
      </c>
      <c r="I96">
        <v>4.0999999999999996</v>
      </c>
      <c r="J96">
        <v>3.4</v>
      </c>
      <c r="K96">
        <v>2.2000000000000002</v>
      </c>
      <c r="L96">
        <v>4.3</v>
      </c>
      <c r="M96">
        <v>10.1</v>
      </c>
      <c r="N96">
        <v>13.3</v>
      </c>
      <c r="O96">
        <v>5.8</v>
      </c>
      <c r="P96">
        <v>2.7</v>
      </c>
      <c r="Q96">
        <v>4.3</v>
      </c>
      <c r="R96">
        <v>46.5</v>
      </c>
      <c r="S96">
        <v>0.5</v>
      </c>
      <c r="T96">
        <v>35.200000000000003</v>
      </c>
      <c r="U96">
        <v>19.8</v>
      </c>
      <c r="V96">
        <v>12.1</v>
      </c>
      <c r="W96">
        <v>24.5</v>
      </c>
      <c r="X96">
        <v>33.5</v>
      </c>
    </row>
    <row r="97" spans="1:24" x14ac:dyDescent="0.25">
      <c r="A97" s="12" t="s">
        <v>238</v>
      </c>
      <c r="C97" t="s">
        <v>472</v>
      </c>
      <c r="D97" t="s">
        <v>473</v>
      </c>
      <c r="E97" s="4">
        <v>6.2435240873365994E-2</v>
      </c>
      <c r="F97" s="4">
        <v>0.54606567920637217</v>
      </c>
      <c r="G97" s="3">
        <v>-1.0324214776923772</v>
      </c>
      <c r="H97" s="3">
        <v>0.18555565315607678</v>
      </c>
      <c r="I97">
        <v>0.7</v>
      </c>
      <c r="J97">
        <v>0.3</v>
      </c>
      <c r="K97">
        <v>0.5</v>
      </c>
      <c r="L97">
        <v>0.7</v>
      </c>
      <c r="M97">
        <v>1</v>
      </c>
      <c r="N97">
        <v>1.4</v>
      </c>
      <c r="O97">
        <v>0.6</v>
      </c>
      <c r="P97">
        <v>1.5</v>
      </c>
      <c r="Q97">
        <v>0.9</v>
      </c>
      <c r="R97">
        <v>2</v>
      </c>
      <c r="S97">
        <v>1.5</v>
      </c>
      <c r="T97">
        <v>1.4</v>
      </c>
      <c r="U97">
        <v>1.2</v>
      </c>
      <c r="V97">
        <v>0.9</v>
      </c>
      <c r="W97">
        <v>1.5</v>
      </c>
      <c r="X97">
        <v>1.5</v>
      </c>
    </row>
    <row r="98" spans="1:24" x14ac:dyDescent="0.25">
      <c r="A98" s="12" t="s">
        <v>240</v>
      </c>
      <c r="C98" t="s">
        <v>474</v>
      </c>
      <c r="D98">
        <v>0</v>
      </c>
      <c r="E98" s="4">
        <v>7.2253888511420145E-2</v>
      </c>
      <c r="F98" s="4">
        <v>0.8192054399625277</v>
      </c>
      <c r="G98" s="3">
        <v>-1.0297473433940521</v>
      </c>
      <c r="H98" s="3">
        <v>-0.27008916336774397</v>
      </c>
      <c r="I98">
        <v>0.5</v>
      </c>
      <c r="J98">
        <v>0.8</v>
      </c>
      <c r="K98">
        <v>0.4</v>
      </c>
      <c r="L98">
        <v>0.7</v>
      </c>
      <c r="M98">
        <v>1.2</v>
      </c>
      <c r="N98">
        <v>2.2000000000000002</v>
      </c>
      <c r="O98">
        <v>0.9</v>
      </c>
      <c r="P98">
        <v>0.6</v>
      </c>
      <c r="Q98">
        <v>0.5</v>
      </c>
      <c r="R98">
        <v>1.5</v>
      </c>
      <c r="S98">
        <v>0.6</v>
      </c>
      <c r="T98">
        <v>0.8</v>
      </c>
      <c r="U98">
        <v>0.8</v>
      </c>
      <c r="V98">
        <v>2.4</v>
      </c>
      <c r="W98">
        <v>0.3</v>
      </c>
      <c r="X98">
        <v>0.6</v>
      </c>
    </row>
    <row r="99" spans="1:24" x14ac:dyDescent="0.25">
      <c r="A99" s="12" t="s">
        <v>95</v>
      </c>
      <c r="C99" t="s">
        <v>475</v>
      </c>
      <c r="D99" t="s">
        <v>476</v>
      </c>
      <c r="E99" s="4">
        <v>8.2626041966565034E-2</v>
      </c>
      <c r="F99" s="4">
        <v>0.56656031324499434</v>
      </c>
      <c r="G99" s="3">
        <v>-1.8845227825800641</v>
      </c>
      <c r="H99" s="3">
        <v>-0.85940166982719957</v>
      </c>
      <c r="I99">
        <v>1.3</v>
      </c>
      <c r="J99">
        <v>2.2000000000000002</v>
      </c>
      <c r="K99">
        <v>0.4</v>
      </c>
      <c r="L99">
        <v>2.6</v>
      </c>
      <c r="M99">
        <v>9.1</v>
      </c>
      <c r="N99">
        <v>11.9</v>
      </c>
      <c r="O99">
        <v>1.8</v>
      </c>
      <c r="P99">
        <v>1.2</v>
      </c>
      <c r="Q99">
        <v>2.6</v>
      </c>
      <c r="R99">
        <v>3.5</v>
      </c>
      <c r="S99">
        <v>0.1</v>
      </c>
      <c r="T99">
        <v>0.8</v>
      </c>
      <c r="U99">
        <v>1.3</v>
      </c>
      <c r="V99">
        <v>9.6999999999999993</v>
      </c>
      <c r="W99">
        <v>0.8</v>
      </c>
      <c r="X99">
        <v>0.9</v>
      </c>
    </row>
    <row r="100" spans="1:24" x14ac:dyDescent="0.25">
      <c r="A100" s="12" t="s">
        <v>96</v>
      </c>
      <c r="C100" t="s">
        <v>477</v>
      </c>
      <c r="D100">
        <v>0</v>
      </c>
      <c r="E100" s="4">
        <v>9.1257750479535465E-2</v>
      </c>
      <c r="F100" s="4">
        <v>0.69124718780099803</v>
      </c>
      <c r="G100" s="3">
        <v>-2.0179219079972626</v>
      </c>
      <c r="H100" s="3">
        <v>-0.20491644515895219</v>
      </c>
      <c r="I100">
        <v>9.9</v>
      </c>
      <c r="J100">
        <v>13.7</v>
      </c>
      <c r="K100">
        <v>4.0999999999999996</v>
      </c>
      <c r="L100">
        <v>8.3000000000000007</v>
      </c>
      <c r="M100">
        <v>48.1</v>
      </c>
      <c r="N100">
        <v>74.7</v>
      </c>
      <c r="O100">
        <v>14.1</v>
      </c>
      <c r="P100">
        <v>8.9</v>
      </c>
      <c r="Q100">
        <v>15.1</v>
      </c>
      <c r="R100">
        <v>97</v>
      </c>
      <c r="S100">
        <v>1.9</v>
      </c>
      <c r="T100">
        <v>17.7</v>
      </c>
      <c r="U100">
        <v>21.1</v>
      </c>
      <c r="V100">
        <v>75.8</v>
      </c>
      <c r="W100">
        <v>21.4</v>
      </c>
      <c r="X100">
        <v>33.5</v>
      </c>
    </row>
    <row r="101" spans="1:24" x14ac:dyDescent="0.25">
      <c r="A101" s="12" t="s">
        <v>249</v>
      </c>
      <c r="C101" t="s">
        <v>478</v>
      </c>
      <c r="D101">
        <v>0</v>
      </c>
      <c r="E101" s="4">
        <v>5.6042559206321355E-2</v>
      </c>
      <c r="F101" s="4">
        <v>0.13064258625436811</v>
      </c>
      <c r="G101" s="3">
        <v>-1.7134108661873095</v>
      </c>
      <c r="H101" s="3">
        <v>-1.3339151537722247</v>
      </c>
      <c r="I101">
        <v>25.4</v>
      </c>
      <c r="J101">
        <v>16</v>
      </c>
      <c r="K101">
        <v>17</v>
      </c>
      <c r="L101">
        <v>15.7</v>
      </c>
      <c r="M101">
        <v>82.9</v>
      </c>
      <c r="N101">
        <v>30.7</v>
      </c>
      <c r="O101">
        <v>80.8</v>
      </c>
      <c r="P101">
        <v>48.6</v>
      </c>
      <c r="Q101">
        <v>58.9</v>
      </c>
      <c r="R101">
        <v>26</v>
      </c>
      <c r="S101">
        <v>1.2</v>
      </c>
      <c r="T101">
        <v>244.7</v>
      </c>
      <c r="U101">
        <v>187.5</v>
      </c>
      <c r="V101">
        <v>7.5</v>
      </c>
      <c r="W101">
        <v>253.4</v>
      </c>
      <c r="X101">
        <v>385.5</v>
      </c>
    </row>
    <row r="102" spans="1:24" x14ac:dyDescent="0.25">
      <c r="A102" s="12" t="s">
        <v>254</v>
      </c>
      <c r="C102" t="s">
        <v>479</v>
      </c>
      <c r="D102" t="s">
        <v>480</v>
      </c>
      <c r="E102" s="4">
        <v>5.5262867510945508E-2</v>
      </c>
      <c r="F102" s="4">
        <v>0.9246864838355302</v>
      </c>
      <c r="G102" s="3">
        <v>-1.0624640869466533</v>
      </c>
      <c r="H102" s="3">
        <v>-0.22239242133644821</v>
      </c>
      <c r="I102">
        <v>3</v>
      </c>
      <c r="J102">
        <v>3.8</v>
      </c>
      <c r="K102">
        <v>1.7</v>
      </c>
      <c r="L102">
        <v>2.8</v>
      </c>
      <c r="M102">
        <v>7.2</v>
      </c>
      <c r="N102">
        <v>9.6999999999999993</v>
      </c>
      <c r="O102">
        <v>3.7</v>
      </c>
      <c r="P102">
        <v>3</v>
      </c>
      <c r="Q102">
        <v>0.8</v>
      </c>
      <c r="R102">
        <v>0.6</v>
      </c>
      <c r="S102">
        <v>0.5</v>
      </c>
      <c r="T102">
        <v>0.5</v>
      </c>
      <c r="U102">
        <v>0.5</v>
      </c>
      <c r="V102">
        <v>0.8</v>
      </c>
      <c r="W102">
        <v>0.4</v>
      </c>
      <c r="X102">
        <v>1.1000000000000001</v>
      </c>
    </row>
    <row r="103" spans="1:24" x14ac:dyDescent="0.25">
      <c r="A103" s="12" t="s">
        <v>99</v>
      </c>
      <c r="C103" t="s">
        <v>481</v>
      </c>
      <c r="D103" t="s">
        <v>482</v>
      </c>
      <c r="E103" s="4">
        <v>7.0048829931553175E-2</v>
      </c>
      <c r="F103" s="4">
        <v>0.27360678720839615</v>
      </c>
      <c r="G103" s="3">
        <v>-1.0968615392525893</v>
      </c>
      <c r="H103" s="3">
        <v>1.6614145611590292</v>
      </c>
      <c r="I103">
        <v>3.4</v>
      </c>
      <c r="J103">
        <v>1.7</v>
      </c>
      <c r="K103">
        <v>1.4</v>
      </c>
      <c r="L103">
        <v>0.7</v>
      </c>
      <c r="M103">
        <v>4.4000000000000004</v>
      </c>
      <c r="N103">
        <v>6</v>
      </c>
      <c r="O103">
        <v>2.7</v>
      </c>
      <c r="P103">
        <v>2.2999999999999998</v>
      </c>
      <c r="Q103">
        <v>1.7</v>
      </c>
      <c r="R103">
        <v>11.7</v>
      </c>
      <c r="S103">
        <v>1.3</v>
      </c>
      <c r="T103">
        <v>0.8</v>
      </c>
      <c r="U103">
        <v>0.8</v>
      </c>
      <c r="V103">
        <v>1.6</v>
      </c>
      <c r="W103">
        <v>0.2</v>
      </c>
      <c r="X103">
        <v>2.2999999999999998</v>
      </c>
    </row>
    <row r="104" spans="1:24" x14ac:dyDescent="0.25">
      <c r="A104" s="12" t="s">
        <v>100</v>
      </c>
      <c r="C104" t="s">
        <v>483</v>
      </c>
      <c r="D104" t="s">
        <v>267</v>
      </c>
      <c r="E104" s="4">
        <v>1.9334548717685859E-2</v>
      </c>
      <c r="F104" s="4">
        <v>0.6906036811121341</v>
      </c>
      <c r="G104" s="3">
        <v>-2.1914260706532342</v>
      </c>
      <c r="H104" s="3">
        <v>0.26303440583379378</v>
      </c>
      <c r="I104">
        <v>1.1000000000000001</v>
      </c>
      <c r="J104">
        <v>1.2</v>
      </c>
      <c r="K104">
        <v>0.8</v>
      </c>
      <c r="L104">
        <v>0.6</v>
      </c>
      <c r="M104">
        <v>5</v>
      </c>
      <c r="N104">
        <v>7.4</v>
      </c>
      <c r="O104">
        <v>2.2999999999999998</v>
      </c>
      <c r="P104">
        <v>2.2000000000000002</v>
      </c>
      <c r="Q104">
        <v>5.6</v>
      </c>
      <c r="R104">
        <v>17.399999999999999</v>
      </c>
      <c r="S104">
        <v>0.3</v>
      </c>
      <c r="T104">
        <v>6.1</v>
      </c>
      <c r="U104">
        <v>3.8</v>
      </c>
      <c r="V104">
        <v>11.9</v>
      </c>
      <c r="W104">
        <v>4.5</v>
      </c>
      <c r="X104">
        <v>4.3</v>
      </c>
    </row>
    <row r="105" spans="1:24" x14ac:dyDescent="0.25">
      <c r="A105" s="12" t="s">
        <v>101</v>
      </c>
      <c r="C105" t="s">
        <v>484</v>
      </c>
      <c r="D105" t="s">
        <v>485</v>
      </c>
      <c r="E105" s="4">
        <v>7.8576933440714189E-2</v>
      </c>
      <c r="F105" s="4">
        <v>0.9486446821210397</v>
      </c>
      <c r="G105" s="3">
        <v>-1.7992498724205488</v>
      </c>
      <c r="H105" s="3">
        <v>0.26697082039296433</v>
      </c>
      <c r="I105">
        <v>2.2000000000000002</v>
      </c>
      <c r="J105">
        <v>4</v>
      </c>
      <c r="K105">
        <v>1.1000000000000001</v>
      </c>
      <c r="L105">
        <v>2.9</v>
      </c>
      <c r="M105">
        <v>14.7</v>
      </c>
      <c r="N105">
        <v>15.7</v>
      </c>
      <c r="O105">
        <v>2.5</v>
      </c>
      <c r="P105">
        <v>2.6</v>
      </c>
      <c r="Q105">
        <v>1.8</v>
      </c>
      <c r="R105">
        <v>30.8</v>
      </c>
      <c r="S105">
        <v>0.5</v>
      </c>
      <c r="T105">
        <v>3.6</v>
      </c>
      <c r="U105">
        <v>2.1</v>
      </c>
      <c r="V105">
        <v>21.8</v>
      </c>
      <c r="W105">
        <v>1.4</v>
      </c>
      <c r="X105">
        <v>5.2</v>
      </c>
    </row>
    <row r="106" spans="1:24" x14ac:dyDescent="0.25">
      <c r="A106" s="12" t="s">
        <v>105</v>
      </c>
      <c r="C106" t="s">
        <v>486</v>
      </c>
      <c r="D106" t="s">
        <v>487</v>
      </c>
      <c r="E106" s="4">
        <v>2.7364324098513203E-2</v>
      </c>
      <c r="F106" s="4">
        <v>0.60754913238468555</v>
      </c>
      <c r="G106" s="3">
        <v>-1.0884379646675839</v>
      </c>
      <c r="H106" s="3">
        <v>0.61780411415863445</v>
      </c>
      <c r="I106">
        <v>3.5</v>
      </c>
      <c r="J106">
        <v>2</v>
      </c>
      <c r="K106">
        <v>6.3</v>
      </c>
      <c r="L106">
        <v>5.6</v>
      </c>
      <c r="M106">
        <v>7.8</v>
      </c>
      <c r="N106">
        <v>7.4</v>
      </c>
      <c r="O106">
        <v>12.4</v>
      </c>
      <c r="P106">
        <v>9.4</v>
      </c>
      <c r="Q106">
        <v>34.200000000000003</v>
      </c>
      <c r="R106">
        <v>8</v>
      </c>
      <c r="S106">
        <v>1</v>
      </c>
      <c r="T106">
        <v>101.2</v>
      </c>
      <c r="U106">
        <v>23.5</v>
      </c>
      <c r="V106">
        <v>3.9</v>
      </c>
      <c r="W106">
        <v>33.6</v>
      </c>
      <c r="X106">
        <v>33.1</v>
      </c>
    </row>
    <row r="107" spans="1:24" x14ac:dyDescent="0.25">
      <c r="A107" s="12" t="s">
        <v>106</v>
      </c>
      <c r="C107" t="s">
        <v>488</v>
      </c>
      <c r="D107" t="s">
        <v>489</v>
      </c>
      <c r="E107" s="4">
        <v>9.4556560121198535E-2</v>
      </c>
      <c r="F107" s="4">
        <v>0.45317571376392907</v>
      </c>
      <c r="G107" s="3">
        <v>-1.637429920615292</v>
      </c>
      <c r="H107" s="3">
        <v>0.44360665147561484</v>
      </c>
      <c r="I107">
        <v>0.5</v>
      </c>
      <c r="J107">
        <v>0.8</v>
      </c>
      <c r="K107">
        <v>0.2</v>
      </c>
      <c r="L107">
        <v>0.3</v>
      </c>
      <c r="M107">
        <v>2.2999999999999998</v>
      </c>
      <c r="N107">
        <v>2.6</v>
      </c>
      <c r="O107">
        <v>0.4</v>
      </c>
      <c r="P107">
        <v>0.3</v>
      </c>
      <c r="Q107">
        <v>1.5</v>
      </c>
      <c r="R107">
        <v>0.5</v>
      </c>
      <c r="S107">
        <v>0.4</v>
      </c>
      <c r="T107">
        <v>1</v>
      </c>
      <c r="U107">
        <v>0.7</v>
      </c>
      <c r="V107">
        <v>1.4</v>
      </c>
      <c r="W107">
        <v>0.1</v>
      </c>
      <c r="X107">
        <v>0.3</v>
      </c>
    </row>
    <row r="108" spans="1:24" x14ac:dyDescent="0.25">
      <c r="A108" s="12" t="s">
        <v>107</v>
      </c>
      <c r="C108" t="s">
        <v>490</v>
      </c>
      <c r="D108" t="s">
        <v>491</v>
      </c>
      <c r="E108" s="4">
        <v>8.2789551857041649E-2</v>
      </c>
      <c r="F108" s="4">
        <v>0.52782001597419548</v>
      </c>
      <c r="G108" s="3">
        <v>-1.3625700793847084</v>
      </c>
      <c r="H108" s="3">
        <v>-0.25986712675511053</v>
      </c>
      <c r="I108">
        <v>1.3</v>
      </c>
      <c r="J108">
        <v>0.8</v>
      </c>
      <c r="K108">
        <v>0.3</v>
      </c>
      <c r="L108">
        <v>0.4</v>
      </c>
      <c r="M108">
        <v>2.4</v>
      </c>
      <c r="N108">
        <v>2.9</v>
      </c>
      <c r="O108">
        <v>1.4</v>
      </c>
      <c r="P108">
        <v>0.5</v>
      </c>
      <c r="Q108">
        <v>0.5</v>
      </c>
      <c r="R108">
        <v>5.3</v>
      </c>
      <c r="S108">
        <v>0.2</v>
      </c>
      <c r="T108">
        <v>1.6</v>
      </c>
      <c r="U108">
        <v>1.4</v>
      </c>
      <c r="V108">
        <v>2.8</v>
      </c>
      <c r="W108">
        <v>0.8</v>
      </c>
      <c r="X108">
        <v>4.0999999999999996</v>
      </c>
    </row>
    <row r="109" spans="1:24" x14ac:dyDescent="0.25">
      <c r="A109" s="12" t="s">
        <v>110</v>
      </c>
      <c r="C109" t="s">
        <v>492</v>
      </c>
      <c r="D109" t="s">
        <v>493</v>
      </c>
      <c r="E109" s="4">
        <v>3.3308291241302607E-2</v>
      </c>
      <c r="F109" s="4">
        <v>0.47897303326996099</v>
      </c>
      <c r="G109" s="3">
        <v>-1.2999017885573638</v>
      </c>
      <c r="H109" s="3">
        <v>-0.29564219398563962</v>
      </c>
      <c r="I109">
        <v>11.6</v>
      </c>
      <c r="J109">
        <v>8.1999999999999993</v>
      </c>
      <c r="K109">
        <v>10.6</v>
      </c>
      <c r="L109">
        <v>9.1999999999999993</v>
      </c>
      <c r="M109">
        <v>27.6</v>
      </c>
      <c r="N109">
        <v>24.1</v>
      </c>
      <c r="O109">
        <v>33.799999999999997</v>
      </c>
      <c r="P109">
        <v>12</v>
      </c>
      <c r="Q109">
        <v>29.2</v>
      </c>
      <c r="R109">
        <v>14.3</v>
      </c>
      <c r="S109">
        <v>1.7</v>
      </c>
      <c r="T109">
        <v>212.9</v>
      </c>
      <c r="U109">
        <v>77.5</v>
      </c>
      <c r="V109">
        <v>6.5</v>
      </c>
      <c r="W109">
        <v>124.3</v>
      </c>
      <c r="X109">
        <v>108.5</v>
      </c>
    </row>
    <row r="110" spans="1:24" x14ac:dyDescent="0.25">
      <c r="A110" s="12" t="s">
        <v>111</v>
      </c>
      <c r="B110" s="10" t="s">
        <v>698</v>
      </c>
      <c r="C110" t="s">
        <v>494</v>
      </c>
      <c r="D110" t="s">
        <v>495</v>
      </c>
      <c r="E110" s="4">
        <v>6.79989776577863E-2</v>
      </c>
      <c r="F110" s="4">
        <v>0.24691711209099992</v>
      </c>
      <c r="G110" s="3">
        <v>-1.5225659635832887</v>
      </c>
      <c r="H110" s="3">
        <v>0.71311885221183857</v>
      </c>
      <c r="I110">
        <v>2.2999999999999998</v>
      </c>
      <c r="J110">
        <v>2</v>
      </c>
      <c r="K110">
        <v>0.5</v>
      </c>
      <c r="L110">
        <v>1.5</v>
      </c>
      <c r="M110">
        <v>6.1</v>
      </c>
      <c r="N110">
        <v>8.1</v>
      </c>
      <c r="O110">
        <v>3</v>
      </c>
      <c r="P110">
        <v>0.9</v>
      </c>
      <c r="Q110">
        <v>8.6999999999999993</v>
      </c>
      <c r="R110">
        <v>5.6</v>
      </c>
      <c r="S110">
        <v>1.5</v>
      </c>
      <c r="T110">
        <v>4.2</v>
      </c>
      <c r="U110">
        <v>3.6</v>
      </c>
      <c r="V110">
        <v>5</v>
      </c>
      <c r="W110">
        <v>1.5</v>
      </c>
      <c r="X110">
        <v>2.1</v>
      </c>
    </row>
    <row r="111" spans="1:24" x14ac:dyDescent="0.25">
      <c r="A111" s="12" t="s">
        <v>104</v>
      </c>
      <c r="C111" t="s">
        <v>496</v>
      </c>
      <c r="D111" t="s">
        <v>288</v>
      </c>
      <c r="E111" s="4">
        <v>8.8917356602755987E-2</v>
      </c>
      <c r="F111" s="4">
        <v>0.8010727334295662</v>
      </c>
      <c r="G111" s="3">
        <v>-1.6780719051126378</v>
      </c>
      <c r="H111" s="3">
        <v>-8.2462160191972819E-2</v>
      </c>
      <c r="I111">
        <v>1</v>
      </c>
      <c r="J111">
        <v>1.4</v>
      </c>
      <c r="K111">
        <v>0.2</v>
      </c>
      <c r="L111">
        <v>0.9</v>
      </c>
      <c r="M111">
        <v>2.9</v>
      </c>
      <c r="N111">
        <v>6.2</v>
      </c>
      <c r="O111">
        <v>1</v>
      </c>
      <c r="P111">
        <v>1.1000000000000001</v>
      </c>
      <c r="Q111">
        <v>1</v>
      </c>
      <c r="R111">
        <v>1.8</v>
      </c>
      <c r="S111">
        <v>0</v>
      </c>
      <c r="T111">
        <v>0.6</v>
      </c>
      <c r="U111">
        <v>0.3</v>
      </c>
      <c r="V111">
        <v>2.1</v>
      </c>
      <c r="W111">
        <v>0.5</v>
      </c>
      <c r="X111">
        <v>0.7</v>
      </c>
    </row>
    <row r="112" spans="1:24" x14ac:dyDescent="0.25">
      <c r="A112" s="12" t="s">
        <v>262</v>
      </c>
      <c r="C112" t="s">
        <v>497</v>
      </c>
      <c r="D112" t="s">
        <v>451</v>
      </c>
      <c r="E112" s="4">
        <v>8.130945093684154E-2</v>
      </c>
      <c r="F112" s="4">
        <v>0.61289518113602548</v>
      </c>
      <c r="G112" s="3">
        <v>-1.4150374992788444</v>
      </c>
      <c r="H112" s="3">
        <v>-0.21299372333419844</v>
      </c>
      <c r="I112">
        <v>0.4</v>
      </c>
      <c r="J112">
        <v>0.3</v>
      </c>
      <c r="K112">
        <v>0.1</v>
      </c>
      <c r="L112">
        <v>0.1</v>
      </c>
      <c r="M112">
        <v>0.8</v>
      </c>
      <c r="N112">
        <v>1.1000000000000001</v>
      </c>
      <c r="O112">
        <v>0.4</v>
      </c>
      <c r="P112">
        <v>0.1</v>
      </c>
      <c r="Q112">
        <v>0.5</v>
      </c>
      <c r="R112">
        <v>2.5</v>
      </c>
      <c r="S112">
        <v>0.7</v>
      </c>
      <c r="T112">
        <v>0.7</v>
      </c>
      <c r="U112">
        <v>0.9</v>
      </c>
      <c r="V112">
        <v>1.9</v>
      </c>
      <c r="W112">
        <v>1.6</v>
      </c>
      <c r="X112">
        <v>0.7</v>
      </c>
    </row>
    <row r="113" spans="1:24" x14ac:dyDescent="0.25">
      <c r="A113" s="12" t="s">
        <v>112</v>
      </c>
      <c r="C113" t="s">
        <v>498</v>
      </c>
      <c r="D113" t="s">
        <v>499</v>
      </c>
      <c r="E113" s="4">
        <v>4.2305511177882921E-3</v>
      </c>
      <c r="F113" s="4">
        <v>0.38902751319594303</v>
      </c>
      <c r="G113" s="3">
        <v>-1.0506260730699681</v>
      </c>
      <c r="H113" s="3">
        <v>-0.22487341084020263</v>
      </c>
      <c r="I113">
        <v>0.2</v>
      </c>
      <c r="J113">
        <v>0.3</v>
      </c>
      <c r="K113">
        <v>0.5</v>
      </c>
      <c r="L113">
        <v>0.4</v>
      </c>
      <c r="M113">
        <v>0.6</v>
      </c>
      <c r="N113">
        <v>0.7</v>
      </c>
      <c r="O113">
        <v>0.7</v>
      </c>
      <c r="P113">
        <v>0.9</v>
      </c>
      <c r="Q113">
        <v>1.5</v>
      </c>
      <c r="R113">
        <v>2.8</v>
      </c>
      <c r="S113">
        <v>1.2</v>
      </c>
      <c r="T113">
        <v>2.8</v>
      </c>
      <c r="U113">
        <v>1.8</v>
      </c>
      <c r="V113">
        <v>1.7</v>
      </c>
      <c r="W113">
        <v>3.1</v>
      </c>
      <c r="X113">
        <v>3.1</v>
      </c>
    </row>
    <row r="114" spans="1:24" x14ac:dyDescent="0.25">
      <c r="A114" s="12" t="s">
        <v>117</v>
      </c>
      <c r="C114" t="s">
        <v>270</v>
      </c>
      <c r="D114" t="s">
        <v>271</v>
      </c>
      <c r="E114" s="4">
        <v>6.0282133364879205E-2</v>
      </c>
      <c r="F114" s="4">
        <v>0.67059302716735847</v>
      </c>
      <c r="G114" s="3">
        <v>-1.3219280948873624</v>
      </c>
      <c r="H114" s="3">
        <v>-0.48542682717024171</v>
      </c>
      <c r="I114">
        <v>0.3</v>
      </c>
      <c r="J114">
        <v>0.1</v>
      </c>
      <c r="K114">
        <v>0.5</v>
      </c>
      <c r="L114">
        <v>0.3</v>
      </c>
      <c r="M114">
        <v>0.7</v>
      </c>
      <c r="N114">
        <v>1.3</v>
      </c>
      <c r="O114">
        <v>0.4</v>
      </c>
      <c r="P114">
        <v>0.6</v>
      </c>
      <c r="Q114">
        <v>0.6</v>
      </c>
      <c r="R114">
        <v>0.6</v>
      </c>
      <c r="S114">
        <v>0.8</v>
      </c>
      <c r="T114">
        <v>0.5</v>
      </c>
      <c r="U114">
        <v>0.4</v>
      </c>
      <c r="V114">
        <v>1.3</v>
      </c>
      <c r="W114">
        <v>0.3</v>
      </c>
      <c r="X114">
        <v>1.5</v>
      </c>
    </row>
    <row r="115" spans="1:24" x14ac:dyDescent="0.25">
      <c r="A115" s="12" t="s">
        <v>118</v>
      </c>
      <c r="C115" t="s">
        <v>500</v>
      </c>
      <c r="D115" t="s">
        <v>501</v>
      </c>
      <c r="E115" s="4">
        <v>3.1971710548022057E-3</v>
      </c>
      <c r="F115" s="4">
        <v>0.19745572675220321</v>
      </c>
      <c r="G115" s="3">
        <v>-1.1096244911744986</v>
      </c>
      <c r="H115" s="3">
        <v>0.54628203255709629</v>
      </c>
      <c r="I115">
        <v>0.2</v>
      </c>
      <c r="J115">
        <v>0.7</v>
      </c>
      <c r="K115">
        <v>0.4</v>
      </c>
      <c r="L115">
        <v>0.6</v>
      </c>
      <c r="M115">
        <v>1.2</v>
      </c>
      <c r="N115">
        <v>1</v>
      </c>
      <c r="O115">
        <v>1.1000000000000001</v>
      </c>
      <c r="P115">
        <v>0.8</v>
      </c>
      <c r="Q115">
        <v>6.5</v>
      </c>
      <c r="R115">
        <v>2.1</v>
      </c>
      <c r="S115">
        <v>5.4</v>
      </c>
      <c r="T115">
        <v>4.4000000000000004</v>
      </c>
      <c r="U115">
        <v>3.4</v>
      </c>
      <c r="V115">
        <v>4.8</v>
      </c>
      <c r="W115">
        <v>2.6</v>
      </c>
      <c r="X115">
        <v>1.8</v>
      </c>
    </row>
    <row r="116" spans="1:24" x14ac:dyDescent="0.25">
      <c r="A116" s="12" t="s">
        <v>119</v>
      </c>
      <c r="B116" s="10" t="s">
        <v>698</v>
      </c>
      <c r="C116" t="s">
        <v>502</v>
      </c>
      <c r="D116" t="s">
        <v>503</v>
      </c>
      <c r="E116" s="4">
        <v>7.134307389852583E-2</v>
      </c>
      <c r="F116" s="4">
        <v>0.27373048871789674</v>
      </c>
      <c r="G116" s="3">
        <v>-1.2878023109827361</v>
      </c>
      <c r="H116" s="3">
        <v>-0.64237066188556236</v>
      </c>
      <c r="I116">
        <v>5.3</v>
      </c>
      <c r="J116">
        <v>4.5999999999999996</v>
      </c>
      <c r="K116">
        <v>1.7</v>
      </c>
      <c r="L116">
        <v>3.8</v>
      </c>
      <c r="M116">
        <v>16.3</v>
      </c>
      <c r="N116">
        <v>12.7</v>
      </c>
      <c r="O116">
        <v>4.5</v>
      </c>
      <c r="P116">
        <v>4.0999999999999996</v>
      </c>
      <c r="Q116">
        <v>4.8</v>
      </c>
      <c r="R116">
        <v>36.200000000000003</v>
      </c>
      <c r="S116">
        <v>0.5</v>
      </c>
      <c r="T116">
        <v>16.8</v>
      </c>
      <c r="U116">
        <v>14.5</v>
      </c>
      <c r="V116">
        <v>30.1</v>
      </c>
      <c r="W116">
        <v>7.5</v>
      </c>
      <c r="X116">
        <v>38.9</v>
      </c>
    </row>
    <row r="117" spans="1:24" x14ac:dyDescent="0.25">
      <c r="A117" s="12" t="s">
        <v>120</v>
      </c>
      <c r="B117" s="10" t="s">
        <v>698</v>
      </c>
      <c r="C117">
        <v>0</v>
      </c>
      <c r="D117">
        <v>0</v>
      </c>
      <c r="E117" s="4">
        <v>9.6751985470349008E-2</v>
      </c>
      <c r="F117" s="4">
        <v>0.66426369530064822</v>
      </c>
      <c r="G117" s="3">
        <v>-1.6645796687845242</v>
      </c>
      <c r="H117" s="3">
        <v>0.18286405714981016</v>
      </c>
      <c r="I117">
        <v>1.9</v>
      </c>
      <c r="J117">
        <v>0.8</v>
      </c>
      <c r="K117">
        <v>1.4</v>
      </c>
      <c r="L117">
        <v>0.6</v>
      </c>
      <c r="M117">
        <v>4</v>
      </c>
      <c r="N117">
        <v>7.5</v>
      </c>
      <c r="O117">
        <v>2.7</v>
      </c>
      <c r="P117">
        <v>0.7</v>
      </c>
      <c r="Q117">
        <v>3.5</v>
      </c>
      <c r="R117">
        <v>8.1999999999999993</v>
      </c>
      <c r="S117">
        <v>1.2</v>
      </c>
      <c r="T117">
        <v>3.9</v>
      </c>
      <c r="U117">
        <v>3</v>
      </c>
      <c r="V117">
        <v>6.7</v>
      </c>
      <c r="W117">
        <v>1.4</v>
      </c>
      <c r="X117">
        <v>3.7</v>
      </c>
    </row>
    <row r="118" spans="1:24" x14ac:dyDescent="0.25">
      <c r="A118" s="12" t="s">
        <v>121</v>
      </c>
      <c r="C118" t="s">
        <v>504</v>
      </c>
      <c r="D118" t="s">
        <v>267</v>
      </c>
      <c r="E118" s="4">
        <v>7.2072161210497379E-2</v>
      </c>
      <c r="F118" s="4">
        <v>0.78784001225978495</v>
      </c>
      <c r="G118" s="3">
        <v>-1.5849625007211561</v>
      </c>
      <c r="H118" s="3">
        <v>0.53343220008107417</v>
      </c>
      <c r="I118">
        <v>0.4</v>
      </c>
      <c r="J118">
        <v>0.3</v>
      </c>
      <c r="K118">
        <v>0.1</v>
      </c>
      <c r="L118">
        <v>0.2</v>
      </c>
      <c r="M118">
        <v>0.9</v>
      </c>
      <c r="N118">
        <v>1.5</v>
      </c>
      <c r="O118">
        <v>0.3</v>
      </c>
      <c r="P118">
        <v>0.3</v>
      </c>
      <c r="Q118">
        <v>0.3</v>
      </c>
      <c r="R118">
        <v>4.3</v>
      </c>
      <c r="S118">
        <v>0.2</v>
      </c>
      <c r="T118">
        <v>0.7</v>
      </c>
      <c r="U118">
        <v>0.8</v>
      </c>
      <c r="V118">
        <v>1.5</v>
      </c>
      <c r="W118">
        <v>0.3</v>
      </c>
      <c r="X118">
        <v>1.2</v>
      </c>
    </row>
    <row r="119" spans="1:24" x14ac:dyDescent="0.25">
      <c r="A119" s="12" t="s">
        <v>124</v>
      </c>
      <c r="C119" t="s">
        <v>505</v>
      </c>
      <c r="D119" t="s">
        <v>296</v>
      </c>
      <c r="E119" s="4">
        <v>4.6597131680275627E-2</v>
      </c>
      <c r="F119" s="4">
        <v>0.21602469786669679</v>
      </c>
      <c r="G119" s="3">
        <v>-1.9777471931528723</v>
      </c>
      <c r="H119" s="3">
        <v>-0.82597060022495083</v>
      </c>
      <c r="I119">
        <v>1</v>
      </c>
      <c r="J119">
        <v>1.1000000000000001</v>
      </c>
      <c r="K119">
        <v>2.2999999999999998</v>
      </c>
      <c r="L119">
        <v>0.5</v>
      </c>
      <c r="M119">
        <v>6.5</v>
      </c>
      <c r="N119">
        <v>4.9000000000000004</v>
      </c>
      <c r="O119">
        <v>0.8</v>
      </c>
      <c r="P119">
        <v>7.1</v>
      </c>
      <c r="Q119">
        <v>0.3</v>
      </c>
      <c r="R119">
        <v>0.2</v>
      </c>
      <c r="S119">
        <v>0.1</v>
      </c>
      <c r="T119">
        <v>1.6</v>
      </c>
      <c r="U119">
        <v>1.3</v>
      </c>
      <c r="V119">
        <v>1.2</v>
      </c>
      <c r="W119">
        <v>0.8</v>
      </c>
      <c r="X119">
        <v>0.6</v>
      </c>
    </row>
    <row r="120" spans="1:24" x14ac:dyDescent="0.25">
      <c r="A120" s="12" t="s">
        <v>126</v>
      </c>
      <c r="B120" s="10" t="s">
        <v>698</v>
      </c>
      <c r="C120" t="s">
        <v>321</v>
      </c>
      <c r="D120" t="s">
        <v>322</v>
      </c>
      <c r="E120" s="4">
        <v>2.90836896909182E-2</v>
      </c>
      <c r="F120" s="4">
        <v>4.4438505468887585E-2</v>
      </c>
      <c r="G120" s="3">
        <v>-1.4126935588105447</v>
      </c>
      <c r="H120" s="3">
        <v>-1.3058084295240855</v>
      </c>
      <c r="I120">
        <v>2.2000000000000002</v>
      </c>
      <c r="J120">
        <v>1.3</v>
      </c>
      <c r="K120">
        <v>3</v>
      </c>
      <c r="L120">
        <v>1.2</v>
      </c>
      <c r="M120">
        <v>3.8</v>
      </c>
      <c r="N120">
        <v>3.9</v>
      </c>
      <c r="O120">
        <v>3.8</v>
      </c>
      <c r="P120">
        <v>9</v>
      </c>
      <c r="Q120">
        <v>1.8</v>
      </c>
      <c r="R120">
        <v>0.8</v>
      </c>
      <c r="S120">
        <v>2.2999999999999998</v>
      </c>
      <c r="T120">
        <v>2.2999999999999998</v>
      </c>
      <c r="U120">
        <v>4.2</v>
      </c>
      <c r="V120">
        <v>3.5</v>
      </c>
      <c r="W120">
        <v>3.1</v>
      </c>
      <c r="X120">
        <v>7</v>
      </c>
    </row>
    <row r="121" spans="1:24" x14ac:dyDescent="0.25">
      <c r="A121" s="12" t="s">
        <v>127</v>
      </c>
      <c r="C121" t="s">
        <v>506</v>
      </c>
      <c r="D121" t="s">
        <v>507</v>
      </c>
      <c r="E121" s="4">
        <v>4.6374847840578964E-2</v>
      </c>
      <c r="F121" s="4">
        <v>0.93375738734090352</v>
      </c>
      <c r="G121" s="3">
        <v>-1.0847576181796352</v>
      </c>
      <c r="H121" s="3">
        <v>0.19176080268278484</v>
      </c>
      <c r="I121">
        <v>4.2</v>
      </c>
      <c r="J121">
        <v>5.0999999999999996</v>
      </c>
      <c r="K121">
        <v>2.4</v>
      </c>
      <c r="L121">
        <v>4</v>
      </c>
      <c r="M121">
        <v>11.1</v>
      </c>
      <c r="N121">
        <v>12.5</v>
      </c>
      <c r="O121">
        <v>5.8</v>
      </c>
      <c r="P121">
        <v>3.9</v>
      </c>
      <c r="Q121">
        <v>2.6</v>
      </c>
      <c r="R121">
        <v>10.3</v>
      </c>
      <c r="S121">
        <v>0.4</v>
      </c>
      <c r="T121">
        <v>10</v>
      </c>
      <c r="U121">
        <v>8.5</v>
      </c>
      <c r="V121">
        <v>5.6</v>
      </c>
      <c r="W121">
        <v>2.6</v>
      </c>
      <c r="X121">
        <v>3.7</v>
      </c>
    </row>
    <row r="122" spans="1:24" x14ac:dyDescent="0.25">
      <c r="A122" s="12" t="s">
        <v>128</v>
      </c>
      <c r="C122" t="s">
        <v>508</v>
      </c>
      <c r="D122" t="s">
        <v>509</v>
      </c>
      <c r="E122" s="4">
        <v>7.8684944966583625E-2</v>
      </c>
      <c r="F122" s="4">
        <v>0.20162567104421505</v>
      </c>
      <c r="G122" s="3">
        <v>-2.4189525492822272</v>
      </c>
      <c r="H122" s="3">
        <v>-0.54668150508931479</v>
      </c>
      <c r="I122">
        <v>0.3</v>
      </c>
      <c r="J122">
        <v>0.9</v>
      </c>
      <c r="K122">
        <v>0.3</v>
      </c>
      <c r="L122">
        <v>0.8</v>
      </c>
      <c r="M122">
        <v>3.3</v>
      </c>
      <c r="N122">
        <v>7.3</v>
      </c>
      <c r="O122">
        <v>0.9</v>
      </c>
      <c r="P122">
        <v>0.8</v>
      </c>
      <c r="Q122">
        <v>35.1</v>
      </c>
      <c r="R122">
        <v>299.89999999999998</v>
      </c>
      <c r="S122">
        <v>213</v>
      </c>
      <c r="T122">
        <v>64.3</v>
      </c>
      <c r="U122">
        <v>211.3</v>
      </c>
      <c r="V122">
        <v>169.1</v>
      </c>
      <c r="W122">
        <v>319</v>
      </c>
      <c r="X122">
        <v>195</v>
      </c>
    </row>
    <row r="123" spans="1:24" x14ac:dyDescent="0.25">
      <c r="A123" s="12" t="s">
        <v>129</v>
      </c>
      <c r="C123" t="s">
        <v>510</v>
      </c>
      <c r="D123" t="s">
        <v>511</v>
      </c>
      <c r="E123" s="4">
        <v>2.871525360233777E-2</v>
      </c>
      <c r="F123" s="4">
        <v>0.92784940007214933</v>
      </c>
      <c r="G123" s="3">
        <v>-1.1844245711374275</v>
      </c>
      <c r="H123" s="3">
        <v>-0.19703684705955382</v>
      </c>
      <c r="I123">
        <v>1.2</v>
      </c>
      <c r="J123">
        <v>0.9</v>
      </c>
      <c r="K123">
        <v>0.7</v>
      </c>
      <c r="L123">
        <v>0.5</v>
      </c>
      <c r="M123">
        <v>1.9</v>
      </c>
      <c r="N123">
        <v>1.5</v>
      </c>
      <c r="O123">
        <v>1.9</v>
      </c>
      <c r="P123">
        <v>2.2000000000000002</v>
      </c>
      <c r="Q123">
        <v>1.6</v>
      </c>
      <c r="R123">
        <v>0.6</v>
      </c>
      <c r="S123">
        <v>0.4</v>
      </c>
      <c r="T123">
        <v>1.5</v>
      </c>
      <c r="U123">
        <v>0.2</v>
      </c>
      <c r="V123">
        <v>1.4</v>
      </c>
      <c r="W123">
        <v>1.1000000000000001</v>
      </c>
      <c r="X123">
        <v>2</v>
      </c>
    </row>
    <row r="124" spans="1:24" x14ac:dyDescent="0.25">
      <c r="A124" s="12" t="s">
        <v>130</v>
      </c>
      <c r="C124" t="s">
        <v>512</v>
      </c>
      <c r="D124" t="s">
        <v>284</v>
      </c>
      <c r="E124" s="4">
        <v>3.0575743875617501E-2</v>
      </c>
      <c r="F124" s="4">
        <v>0.18511568576084181</v>
      </c>
      <c r="G124" s="3">
        <v>-1.0285691521967708</v>
      </c>
      <c r="H124" s="3">
        <v>-0.52083216330144066</v>
      </c>
      <c r="I124">
        <v>0.8</v>
      </c>
      <c r="J124">
        <v>0.9</v>
      </c>
      <c r="K124">
        <v>0.3</v>
      </c>
      <c r="L124">
        <v>0.5</v>
      </c>
      <c r="M124">
        <v>1.9</v>
      </c>
      <c r="N124">
        <v>1.2</v>
      </c>
      <c r="O124">
        <v>0.8</v>
      </c>
      <c r="P124">
        <v>1.2</v>
      </c>
      <c r="Q124">
        <v>0.4</v>
      </c>
      <c r="R124">
        <v>1.1000000000000001</v>
      </c>
      <c r="S124">
        <v>0.1</v>
      </c>
      <c r="T124">
        <v>0.7</v>
      </c>
      <c r="U124">
        <v>0.5</v>
      </c>
      <c r="V124">
        <v>1</v>
      </c>
      <c r="W124">
        <v>0.9</v>
      </c>
      <c r="X124">
        <v>0.9</v>
      </c>
    </row>
    <row r="125" spans="1:24" x14ac:dyDescent="0.25">
      <c r="A125" s="12" t="s">
        <v>131</v>
      </c>
      <c r="C125" t="s">
        <v>513</v>
      </c>
      <c r="D125" t="s">
        <v>514</v>
      </c>
      <c r="E125" s="4">
        <v>7.0027910722209475E-4</v>
      </c>
      <c r="F125" s="4">
        <v>0.22245908014183707</v>
      </c>
      <c r="G125" s="3">
        <v>-1.1154772174199361</v>
      </c>
      <c r="H125" s="3">
        <v>-0.47393118833241243</v>
      </c>
      <c r="I125">
        <v>0.5</v>
      </c>
      <c r="J125">
        <v>0.7</v>
      </c>
      <c r="K125">
        <v>0.6</v>
      </c>
      <c r="L125">
        <v>0.6</v>
      </c>
      <c r="M125">
        <v>1</v>
      </c>
      <c r="N125">
        <v>1.6</v>
      </c>
      <c r="O125">
        <v>1.3</v>
      </c>
      <c r="P125">
        <v>1.3</v>
      </c>
      <c r="Q125">
        <v>0.6</v>
      </c>
      <c r="R125">
        <v>1.4</v>
      </c>
      <c r="S125">
        <v>0.5</v>
      </c>
      <c r="T125">
        <v>1.1000000000000001</v>
      </c>
      <c r="U125">
        <v>0.9</v>
      </c>
      <c r="V125">
        <v>1.5</v>
      </c>
      <c r="W125">
        <v>0.6</v>
      </c>
      <c r="X125">
        <v>2</v>
      </c>
    </row>
    <row r="126" spans="1:24" x14ac:dyDescent="0.25">
      <c r="A126" s="12" t="s">
        <v>132</v>
      </c>
      <c r="C126" t="s">
        <v>515</v>
      </c>
      <c r="D126" t="s">
        <v>295</v>
      </c>
      <c r="E126" s="4">
        <v>9.5257495763185637E-2</v>
      </c>
      <c r="F126" s="4">
        <v>0.85699074711484491</v>
      </c>
      <c r="G126" s="3">
        <v>-1.1298802825469099</v>
      </c>
      <c r="H126" s="3">
        <v>-0.37851162325372989</v>
      </c>
      <c r="I126">
        <v>1.6</v>
      </c>
      <c r="J126">
        <v>1.2</v>
      </c>
      <c r="K126">
        <v>1.5</v>
      </c>
      <c r="L126">
        <v>2.6</v>
      </c>
      <c r="M126">
        <v>6.9</v>
      </c>
      <c r="N126">
        <v>4.9000000000000004</v>
      </c>
      <c r="O126">
        <v>1</v>
      </c>
      <c r="P126">
        <v>2.2999999999999998</v>
      </c>
      <c r="Q126">
        <v>0.2</v>
      </c>
      <c r="R126">
        <v>0.4</v>
      </c>
      <c r="S126">
        <v>0.7</v>
      </c>
      <c r="T126">
        <v>0.7</v>
      </c>
      <c r="U126">
        <v>0.5</v>
      </c>
      <c r="V126">
        <v>0.4</v>
      </c>
      <c r="W126">
        <v>0.6</v>
      </c>
      <c r="X126">
        <v>1.1000000000000001</v>
      </c>
    </row>
    <row r="127" spans="1:24" x14ac:dyDescent="0.25">
      <c r="A127" s="12" t="s">
        <v>164</v>
      </c>
      <c r="C127" t="s">
        <v>516</v>
      </c>
      <c r="D127" t="s">
        <v>517</v>
      </c>
      <c r="E127" s="4">
        <v>3.0174175031141203E-3</v>
      </c>
      <c r="F127" s="4">
        <v>0.91446127980219039</v>
      </c>
      <c r="G127" s="3">
        <v>-1.3468027635263919</v>
      </c>
      <c r="H127" s="3">
        <v>5.2680316676177459E-2</v>
      </c>
      <c r="I127">
        <v>2.4</v>
      </c>
      <c r="J127">
        <v>3.2</v>
      </c>
      <c r="K127">
        <v>1.6</v>
      </c>
      <c r="L127">
        <v>2</v>
      </c>
      <c r="M127">
        <v>3.7</v>
      </c>
      <c r="N127">
        <v>6.4</v>
      </c>
      <c r="O127">
        <v>6.5</v>
      </c>
      <c r="P127">
        <v>6.8</v>
      </c>
      <c r="Q127">
        <v>1.3</v>
      </c>
      <c r="R127">
        <v>14.7</v>
      </c>
      <c r="S127">
        <v>3.5</v>
      </c>
      <c r="T127">
        <v>5.6</v>
      </c>
      <c r="U127">
        <v>3.7</v>
      </c>
      <c r="V127">
        <v>4.2</v>
      </c>
      <c r="W127">
        <v>6.6</v>
      </c>
      <c r="X127">
        <v>9.6999999999999993</v>
      </c>
    </row>
    <row r="128" spans="1:24" x14ac:dyDescent="0.25">
      <c r="A128" s="12" t="s">
        <v>136</v>
      </c>
      <c r="C128" t="s">
        <v>518</v>
      </c>
      <c r="D128" t="s">
        <v>519</v>
      </c>
      <c r="E128" s="4">
        <v>9.5037683086491367E-2</v>
      </c>
      <c r="F128" s="4">
        <v>0.87028710199675596</v>
      </c>
      <c r="G128" s="3">
        <v>-1.9018196060610963</v>
      </c>
      <c r="H128" s="3">
        <v>-0.29218075149331013</v>
      </c>
      <c r="I128">
        <v>1.6</v>
      </c>
      <c r="J128">
        <v>3.2</v>
      </c>
      <c r="K128">
        <v>0.6</v>
      </c>
      <c r="L128">
        <v>2.2000000000000002</v>
      </c>
      <c r="M128">
        <v>10.1</v>
      </c>
      <c r="N128">
        <v>15.2</v>
      </c>
      <c r="O128">
        <v>1.8</v>
      </c>
      <c r="P128">
        <v>1.3</v>
      </c>
      <c r="Q128">
        <v>1</v>
      </c>
      <c r="R128">
        <v>7.3</v>
      </c>
      <c r="S128">
        <v>0</v>
      </c>
      <c r="T128">
        <v>1.5</v>
      </c>
      <c r="U128">
        <v>1</v>
      </c>
      <c r="V128">
        <v>9.6</v>
      </c>
      <c r="W128">
        <v>0.5</v>
      </c>
      <c r="X128">
        <v>0.9</v>
      </c>
    </row>
    <row r="129" spans="1:24" x14ac:dyDescent="0.25">
      <c r="A129" s="12" t="s">
        <v>137</v>
      </c>
      <c r="C129">
        <v>0</v>
      </c>
      <c r="D129">
        <v>0</v>
      </c>
      <c r="E129" s="4">
        <v>3.185382121207244E-2</v>
      </c>
      <c r="F129" s="4">
        <v>0.70540623752671494</v>
      </c>
      <c r="G129" s="3">
        <v>-1.0204641025597156</v>
      </c>
      <c r="H129" s="3">
        <v>-0.42884329880387428</v>
      </c>
      <c r="I129">
        <v>2.1</v>
      </c>
      <c r="J129">
        <v>2</v>
      </c>
      <c r="K129">
        <v>1.5</v>
      </c>
      <c r="L129">
        <v>1.4</v>
      </c>
      <c r="M129">
        <v>4.2</v>
      </c>
      <c r="N129">
        <v>4.7</v>
      </c>
      <c r="O129">
        <v>2.2999999999999998</v>
      </c>
      <c r="P129">
        <v>3</v>
      </c>
      <c r="Q129">
        <v>0.6</v>
      </c>
      <c r="R129">
        <v>3</v>
      </c>
      <c r="S129">
        <v>0.6</v>
      </c>
      <c r="T129">
        <v>1</v>
      </c>
      <c r="U129">
        <v>0.9</v>
      </c>
      <c r="V129">
        <v>4.0999999999999996</v>
      </c>
      <c r="W129">
        <v>0.9</v>
      </c>
      <c r="X129">
        <v>1.1000000000000001</v>
      </c>
    </row>
    <row r="130" spans="1:24" x14ac:dyDescent="0.25">
      <c r="A130" s="12" t="s">
        <v>22</v>
      </c>
      <c r="C130" t="s">
        <v>311</v>
      </c>
      <c r="D130" t="s">
        <v>312</v>
      </c>
      <c r="E130" s="4">
        <v>8.5831506372869969E-3</v>
      </c>
      <c r="F130" s="4">
        <v>0.42308898649582993</v>
      </c>
      <c r="G130" s="3">
        <v>-1.5667496974631261</v>
      </c>
      <c r="H130" s="3">
        <v>-0.41442501994852876</v>
      </c>
      <c r="I130">
        <v>7.3</v>
      </c>
      <c r="J130">
        <v>7</v>
      </c>
      <c r="K130">
        <v>2.9</v>
      </c>
      <c r="L130">
        <v>1.4</v>
      </c>
      <c r="M130">
        <v>10.6</v>
      </c>
      <c r="N130">
        <v>20.5</v>
      </c>
      <c r="O130">
        <v>14.7</v>
      </c>
      <c r="P130">
        <v>9.3000000000000007</v>
      </c>
      <c r="Q130">
        <v>9.6999999999999993</v>
      </c>
      <c r="R130">
        <v>30.2</v>
      </c>
      <c r="S130">
        <v>4.5</v>
      </c>
      <c r="T130">
        <v>14.5</v>
      </c>
      <c r="U130">
        <v>13.6</v>
      </c>
      <c r="V130">
        <v>36.200000000000003</v>
      </c>
      <c r="W130">
        <v>6.2</v>
      </c>
      <c r="X130">
        <v>22.5</v>
      </c>
    </row>
    <row r="131" spans="1:24" x14ac:dyDescent="0.25">
      <c r="A131" s="12" t="s">
        <v>138</v>
      </c>
      <c r="C131" t="s">
        <v>280</v>
      </c>
      <c r="D131" t="s">
        <v>281</v>
      </c>
      <c r="E131" s="4">
        <v>5.6323505363562724E-2</v>
      </c>
      <c r="F131" s="4">
        <v>0.44178150371640823</v>
      </c>
      <c r="G131" s="3">
        <v>-1.3081222953623319</v>
      </c>
      <c r="H131" s="3">
        <v>0.62343664853579173</v>
      </c>
      <c r="I131">
        <v>0.6</v>
      </c>
      <c r="J131">
        <v>0.6</v>
      </c>
      <c r="K131">
        <v>0.5</v>
      </c>
      <c r="L131">
        <v>0.4</v>
      </c>
      <c r="M131">
        <v>0.8</v>
      </c>
      <c r="N131">
        <v>2.5</v>
      </c>
      <c r="O131">
        <v>1.1000000000000001</v>
      </c>
      <c r="P131">
        <v>0.8</v>
      </c>
      <c r="Q131">
        <v>2</v>
      </c>
      <c r="R131">
        <v>2.2999999999999998</v>
      </c>
      <c r="S131">
        <v>0.3</v>
      </c>
      <c r="T131">
        <v>1.1000000000000001</v>
      </c>
      <c r="U131">
        <v>2</v>
      </c>
      <c r="V131">
        <v>0.7</v>
      </c>
      <c r="W131">
        <v>0.3</v>
      </c>
      <c r="X131">
        <v>0.7</v>
      </c>
    </row>
    <row r="132" spans="1:24" x14ac:dyDescent="0.25">
      <c r="A132" s="12" t="s">
        <v>139</v>
      </c>
      <c r="B132" s="10" t="s">
        <v>698</v>
      </c>
      <c r="C132">
        <v>0</v>
      </c>
      <c r="D132">
        <v>0</v>
      </c>
      <c r="E132" s="4">
        <v>9.3076206285003835E-2</v>
      </c>
      <c r="F132" s="4">
        <v>0.89146134598166871</v>
      </c>
      <c r="G132" s="3">
        <v>-1.3107875372821618</v>
      </c>
      <c r="H132" s="3">
        <v>0.32192809488736235</v>
      </c>
      <c r="I132">
        <v>1.6</v>
      </c>
      <c r="J132">
        <v>2.2000000000000002</v>
      </c>
      <c r="K132">
        <v>0.4</v>
      </c>
      <c r="L132">
        <v>1</v>
      </c>
      <c r="M132">
        <v>4.8</v>
      </c>
      <c r="N132">
        <v>5.4</v>
      </c>
      <c r="O132">
        <v>1.5</v>
      </c>
      <c r="P132">
        <v>1.2</v>
      </c>
      <c r="Q132">
        <v>1.3</v>
      </c>
      <c r="R132">
        <v>6.2</v>
      </c>
      <c r="S132">
        <v>0.1</v>
      </c>
      <c r="T132">
        <v>3.4</v>
      </c>
      <c r="U132">
        <v>2.5</v>
      </c>
      <c r="V132">
        <v>2</v>
      </c>
      <c r="W132">
        <v>1.4</v>
      </c>
      <c r="X132">
        <v>2.9</v>
      </c>
    </row>
    <row r="133" spans="1:24" x14ac:dyDescent="0.25">
      <c r="A133" s="12" t="s">
        <v>6</v>
      </c>
      <c r="C133" t="s">
        <v>520</v>
      </c>
      <c r="D133" t="s">
        <v>521</v>
      </c>
      <c r="E133" s="4">
        <v>9.9284576633237698E-2</v>
      </c>
      <c r="F133" s="4">
        <v>0.4141169415136392</v>
      </c>
      <c r="G133" s="3">
        <v>-1.2710271965873245</v>
      </c>
      <c r="H133" s="3">
        <v>-0.17701442622863189</v>
      </c>
      <c r="I133">
        <v>8.4</v>
      </c>
      <c r="J133">
        <v>6.5</v>
      </c>
      <c r="K133">
        <v>2.5</v>
      </c>
      <c r="L133">
        <v>5.0999999999999996</v>
      </c>
      <c r="M133">
        <v>21.6</v>
      </c>
      <c r="N133">
        <v>23.4</v>
      </c>
      <c r="O133">
        <v>4.5</v>
      </c>
      <c r="P133">
        <v>4.8</v>
      </c>
      <c r="Q133">
        <v>10.7</v>
      </c>
      <c r="R133">
        <v>7.3</v>
      </c>
      <c r="S133">
        <v>1.7</v>
      </c>
      <c r="T133">
        <v>20.9</v>
      </c>
      <c r="U133">
        <v>14.4</v>
      </c>
      <c r="V133">
        <v>17.600000000000001</v>
      </c>
      <c r="W133">
        <v>3.3</v>
      </c>
      <c r="X133">
        <v>10.6</v>
      </c>
    </row>
    <row r="134" spans="1:24" x14ac:dyDescent="0.25">
      <c r="A134" s="12" t="s">
        <v>135</v>
      </c>
      <c r="C134" t="s">
        <v>522</v>
      </c>
      <c r="D134" t="s">
        <v>290</v>
      </c>
      <c r="E134" s="4">
        <v>5.3026469613489725E-4</v>
      </c>
      <c r="F134" s="4">
        <v>0.31263594638688252</v>
      </c>
      <c r="G134" s="3">
        <v>-1.4907471591035051</v>
      </c>
      <c r="H134" s="3">
        <v>0.47999294111961383</v>
      </c>
      <c r="I134">
        <v>1.5</v>
      </c>
      <c r="J134">
        <v>2.1</v>
      </c>
      <c r="K134">
        <v>0.8</v>
      </c>
      <c r="L134">
        <v>1.4</v>
      </c>
      <c r="M134">
        <v>4.8</v>
      </c>
      <c r="N134">
        <v>4</v>
      </c>
      <c r="O134">
        <v>4.4000000000000004</v>
      </c>
      <c r="P134">
        <v>3.1</v>
      </c>
      <c r="Q134">
        <v>1.8</v>
      </c>
      <c r="R134">
        <v>1.6</v>
      </c>
      <c r="S134">
        <v>0.6</v>
      </c>
      <c r="T134">
        <v>1.3</v>
      </c>
      <c r="U134">
        <v>1.4</v>
      </c>
      <c r="V134">
        <v>1.4</v>
      </c>
      <c r="W134">
        <v>0</v>
      </c>
      <c r="X134">
        <v>1</v>
      </c>
    </row>
    <row r="135" spans="1:24" x14ac:dyDescent="0.25">
      <c r="A135" s="12" t="s">
        <v>244</v>
      </c>
      <c r="C135">
        <v>0</v>
      </c>
      <c r="D135">
        <v>0</v>
      </c>
      <c r="E135" s="4">
        <v>1.9235487125176528E-2</v>
      </c>
      <c r="F135" s="4">
        <v>0.11228378582930632</v>
      </c>
      <c r="G135" s="3">
        <v>-1.1497471195046818</v>
      </c>
      <c r="H135" s="3">
        <v>-0.75488750216346845</v>
      </c>
      <c r="I135">
        <v>1.1000000000000001</v>
      </c>
      <c r="J135">
        <v>0.5</v>
      </c>
      <c r="K135">
        <v>0.3</v>
      </c>
      <c r="L135">
        <v>1.3</v>
      </c>
      <c r="M135">
        <v>2</v>
      </c>
      <c r="N135">
        <v>2.5</v>
      </c>
      <c r="O135">
        <v>1.2</v>
      </c>
      <c r="P135">
        <v>1.4</v>
      </c>
      <c r="Q135">
        <v>0.8</v>
      </c>
      <c r="R135">
        <v>0.8</v>
      </c>
      <c r="S135">
        <v>0.4</v>
      </c>
      <c r="T135">
        <v>1.2</v>
      </c>
      <c r="U135">
        <v>1.4</v>
      </c>
      <c r="V135">
        <v>2.2000000000000002</v>
      </c>
      <c r="W135">
        <v>0.5</v>
      </c>
      <c r="X135">
        <v>1.3</v>
      </c>
    </row>
    <row r="136" spans="1:24" x14ac:dyDescent="0.25">
      <c r="A136" s="12" t="s">
        <v>140</v>
      </c>
      <c r="C136" t="s">
        <v>523</v>
      </c>
      <c r="D136" t="s">
        <v>289</v>
      </c>
      <c r="E136" s="4">
        <v>8.802184529907589E-2</v>
      </c>
      <c r="F136" s="4">
        <v>0.79182967355391676</v>
      </c>
      <c r="G136" s="3">
        <v>-2.3625700793847084</v>
      </c>
      <c r="H136" s="3">
        <v>0.74655164299540444</v>
      </c>
      <c r="I136">
        <v>0.2</v>
      </c>
      <c r="J136">
        <v>0.1</v>
      </c>
      <c r="K136">
        <v>0.2</v>
      </c>
      <c r="L136">
        <v>0.2</v>
      </c>
      <c r="M136">
        <v>1.3</v>
      </c>
      <c r="N136">
        <v>1.8</v>
      </c>
      <c r="O136">
        <v>0.3</v>
      </c>
      <c r="P136">
        <v>0.2</v>
      </c>
      <c r="Q136">
        <v>0.1</v>
      </c>
      <c r="R136">
        <v>14.3</v>
      </c>
      <c r="S136">
        <v>0.1</v>
      </c>
      <c r="T136">
        <v>0.6</v>
      </c>
      <c r="U136">
        <v>0.2</v>
      </c>
      <c r="V136">
        <v>7.9</v>
      </c>
      <c r="W136">
        <v>0.2</v>
      </c>
      <c r="X136">
        <v>0.7</v>
      </c>
    </row>
    <row r="137" spans="1:24" x14ac:dyDescent="0.25">
      <c r="A137" s="12" t="s">
        <v>141</v>
      </c>
      <c r="C137" t="s">
        <v>524</v>
      </c>
      <c r="D137" t="s">
        <v>525</v>
      </c>
      <c r="E137" s="4">
        <v>8.8589097625703453E-2</v>
      </c>
      <c r="F137" s="4">
        <v>0.9383426531189043</v>
      </c>
      <c r="G137" s="3">
        <v>-1.4694852833012202</v>
      </c>
      <c r="H137" s="3">
        <v>0.15200309344504948</v>
      </c>
      <c r="I137">
        <v>0.2</v>
      </c>
      <c r="J137">
        <v>0.4</v>
      </c>
      <c r="K137">
        <v>0.4</v>
      </c>
      <c r="L137">
        <v>0.3</v>
      </c>
      <c r="M137">
        <v>0.9</v>
      </c>
      <c r="N137">
        <v>1.8</v>
      </c>
      <c r="O137">
        <v>0.5</v>
      </c>
      <c r="P137">
        <v>0.4</v>
      </c>
      <c r="Q137">
        <v>0.2</v>
      </c>
      <c r="R137">
        <v>1.2</v>
      </c>
      <c r="S137">
        <v>0.4</v>
      </c>
      <c r="T137">
        <v>0.2</v>
      </c>
      <c r="U137">
        <v>0.4</v>
      </c>
      <c r="V137">
        <v>0.8</v>
      </c>
      <c r="W137">
        <v>0.2</v>
      </c>
      <c r="X137">
        <v>0.4</v>
      </c>
    </row>
    <row r="138" spans="1:24" x14ac:dyDescent="0.25">
      <c r="A138" s="12" t="s">
        <v>142</v>
      </c>
      <c r="C138" t="s">
        <v>526</v>
      </c>
      <c r="D138" t="s">
        <v>527</v>
      </c>
      <c r="E138" s="4">
        <v>4.7355414556456532E-2</v>
      </c>
      <c r="F138" s="4">
        <v>0.89906643730035007</v>
      </c>
      <c r="G138" s="3">
        <v>-1.1443899093351748</v>
      </c>
      <c r="H138" s="3">
        <v>-3.9528364186637507E-2</v>
      </c>
      <c r="I138">
        <v>2.8</v>
      </c>
      <c r="J138">
        <v>2.1</v>
      </c>
      <c r="K138">
        <v>2.7</v>
      </c>
      <c r="L138">
        <v>1.9</v>
      </c>
      <c r="M138">
        <v>6.6</v>
      </c>
      <c r="N138">
        <v>8.1999999999999993</v>
      </c>
      <c r="O138">
        <v>3.2</v>
      </c>
      <c r="P138">
        <v>3</v>
      </c>
      <c r="Q138">
        <v>6.8</v>
      </c>
      <c r="R138">
        <v>18</v>
      </c>
      <c r="S138">
        <v>11</v>
      </c>
      <c r="T138">
        <v>7.4</v>
      </c>
      <c r="U138">
        <v>11.1</v>
      </c>
      <c r="V138">
        <v>12.1</v>
      </c>
      <c r="W138">
        <v>10.6</v>
      </c>
      <c r="X138">
        <v>10.6</v>
      </c>
    </row>
    <row r="139" spans="1:24" x14ac:dyDescent="0.25">
      <c r="A139" s="12" t="s">
        <v>144</v>
      </c>
      <c r="C139" t="s">
        <v>308</v>
      </c>
      <c r="D139" t="s">
        <v>309</v>
      </c>
      <c r="E139" s="4">
        <v>6.3565992503256369E-2</v>
      </c>
      <c r="F139" s="4">
        <v>0.50388115654384369</v>
      </c>
      <c r="G139" s="3">
        <v>-1.6687940915246271</v>
      </c>
      <c r="H139" s="3">
        <v>-0.51937415909357942</v>
      </c>
      <c r="I139">
        <v>1</v>
      </c>
      <c r="J139">
        <v>1.9</v>
      </c>
      <c r="K139">
        <v>0.4</v>
      </c>
      <c r="L139">
        <v>0.6</v>
      </c>
      <c r="M139">
        <v>3.7</v>
      </c>
      <c r="N139">
        <v>6.1</v>
      </c>
      <c r="O139">
        <v>1.5</v>
      </c>
      <c r="P139">
        <v>1.1000000000000001</v>
      </c>
      <c r="Q139">
        <v>0.8</v>
      </c>
      <c r="R139">
        <v>1.2</v>
      </c>
      <c r="S139">
        <v>0.3</v>
      </c>
      <c r="T139">
        <v>0.7</v>
      </c>
      <c r="U139">
        <v>1.2</v>
      </c>
      <c r="V139">
        <v>1.4</v>
      </c>
      <c r="W139">
        <v>0.2</v>
      </c>
      <c r="X139">
        <v>1.5</v>
      </c>
    </row>
    <row r="140" spans="1:24" x14ac:dyDescent="0.25">
      <c r="A140" s="12" t="s">
        <v>145</v>
      </c>
      <c r="C140" t="s">
        <v>286</v>
      </c>
      <c r="D140" t="s">
        <v>287</v>
      </c>
      <c r="E140" s="4">
        <v>6.0427420184428822E-2</v>
      </c>
      <c r="F140" s="4">
        <v>3.1154710456361121E-2</v>
      </c>
      <c r="G140" s="3">
        <v>-1.0780025120012735</v>
      </c>
      <c r="H140" s="3">
        <v>0.6979714625503427</v>
      </c>
      <c r="I140">
        <v>0.7</v>
      </c>
      <c r="J140">
        <v>0.5</v>
      </c>
      <c r="K140">
        <v>0.2</v>
      </c>
      <c r="L140">
        <v>0.4</v>
      </c>
      <c r="M140">
        <v>1.2</v>
      </c>
      <c r="N140">
        <v>1.3</v>
      </c>
      <c r="O140">
        <v>0.7</v>
      </c>
      <c r="P140">
        <v>0.6</v>
      </c>
      <c r="Q140">
        <v>2.2000000000000002</v>
      </c>
      <c r="R140">
        <v>2.1</v>
      </c>
      <c r="S140">
        <v>1.2</v>
      </c>
      <c r="T140">
        <v>1.8</v>
      </c>
      <c r="U140">
        <v>1.2</v>
      </c>
      <c r="V140">
        <v>1.7</v>
      </c>
      <c r="W140">
        <v>0.7</v>
      </c>
      <c r="X140">
        <v>0.9</v>
      </c>
    </row>
    <row r="141" spans="1:24" x14ac:dyDescent="0.25">
      <c r="A141" s="12" t="s">
        <v>20</v>
      </c>
      <c r="C141" t="s">
        <v>528</v>
      </c>
      <c r="D141" t="s">
        <v>529</v>
      </c>
      <c r="E141" s="4">
        <v>6.708578689234572E-2</v>
      </c>
      <c r="F141" s="4">
        <v>0.43059209497067397</v>
      </c>
      <c r="G141" s="3">
        <v>-1.187627003175771</v>
      </c>
      <c r="H141" s="3">
        <v>0.51457317282975856</v>
      </c>
      <c r="I141">
        <v>0.4</v>
      </c>
      <c r="J141">
        <v>0.7</v>
      </c>
      <c r="K141">
        <v>0.3</v>
      </c>
      <c r="L141">
        <v>0.4</v>
      </c>
      <c r="M141">
        <v>1.3</v>
      </c>
      <c r="N141">
        <v>1.7</v>
      </c>
      <c r="O141">
        <v>0.5</v>
      </c>
      <c r="P141">
        <v>0.6</v>
      </c>
      <c r="Q141">
        <v>0.2</v>
      </c>
      <c r="R141">
        <v>1.4</v>
      </c>
      <c r="S141">
        <v>0.3</v>
      </c>
      <c r="T141">
        <v>1.1000000000000001</v>
      </c>
      <c r="U141">
        <v>0.3</v>
      </c>
      <c r="V141">
        <v>0.9</v>
      </c>
      <c r="W141">
        <v>0.2</v>
      </c>
      <c r="X141">
        <v>0.7</v>
      </c>
    </row>
    <row r="142" spans="1:24" x14ac:dyDescent="0.25">
      <c r="A142" s="12" t="s">
        <v>146</v>
      </c>
      <c r="C142" t="s">
        <v>286</v>
      </c>
      <c r="D142" t="s">
        <v>287</v>
      </c>
      <c r="E142" s="4">
        <v>9.0081985978922946E-2</v>
      </c>
      <c r="F142" s="4">
        <v>0.66837623454634332</v>
      </c>
      <c r="G142" s="3">
        <v>-1.0443941193584534</v>
      </c>
      <c r="H142" s="3">
        <v>-0.19930880822340669</v>
      </c>
      <c r="I142">
        <v>0.7</v>
      </c>
      <c r="J142">
        <v>0.9</v>
      </c>
      <c r="K142">
        <v>0.4</v>
      </c>
      <c r="L142">
        <v>1.2</v>
      </c>
      <c r="M142">
        <v>2</v>
      </c>
      <c r="N142">
        <v>2.9</v>
      </c>
      <c r="O142">
        <v>0.8</v>
      </c>
      <c r="P142">
        <v>0.9</v>
      </c>
      <c r="Q142">
        <v>0.2</v>
      </c>
      <c r="R142">
        <v>1.7</v>
      </c>
      <c r="S142">
        <v>0.1</v>
      </c>
      <c r="T142">
        <v>0.7</v>
      </c>
      <c r="U142">
        <v>0.5</v>
      </c>
      <c r="V142">
        <v>1.1000000000000001</v>
      </c>
      <c r="W142">
        <v>0.4</v>
      </c>
      <c r="X142">
        <v>1.1000000000000001</v>
      </c>
    </row>
    <row r="143" spans="1:24" x14ac:dyDescent="0.25">
      <c r="A143" s="12" t="s">
        <v>147</v>
      </c>
      <c r="C143" t="s">
        <v>371</v>
      </c>
      <c r="D143" t="s">
        <v>372</v>
      </c>
      <c r="E143" s="4">
        <v>4.1883145735180184E-2</v>
      </c>
      <c r="F143" s="4">
        <v>0.38195129603300781</v>
      </c>
      <c r="G143" s="3">
        <v>-1.0864147518174732</v>
      </c>
      <c r="H143" s="3">
        <v>-1.1319116755055809</v>
      </c>
      <c r="I143">
        <v>2.2999999999999998</v>
      </c>
      <c r="J143">
        <v>1</v>
      </c>
      <c r="K143">
        <v>1.9</v>
      </c>
      <c r="L143">
        <v>2.9</v>
      </c>
      <c r="M143">
        <v>5.4</v>
      </c>
      <c r="N143">
        <v>5.5</v>
      </c>
      <c r="O143">
        <v>4.5999999999999996</v>
      </c>
      <c r="P143">
        <v>1.7</v>
      </c>
      <c r="Q143">
        <v>36.299999999999997</v>
      </c>
      <c r="R143">
        <v>6.9</v>
      </c>
      <c r="S143">
        <v>6.5</v>
      </c>
      <c r="T143">
        <v>44.3</v>
      </c>
      <c r="U143">
        <v>31.7</v>
      </c>
      <c r="V143">
        <v>15.4</v>
      </c>
      <c r="W143">
        <v>23.1</v>
      </c>
      <c r="X143">
        <v>135.80000000000001</v>
      </c>
    </row>
    <row r="144" spans="1:24" x14ac:dyDescent="0.25">
      <c r="A144" s="12" t="s">
        <v>148</v>
      </c>
      <c r="C144" t="s">
        <v>530</v>
      </c>
      <c r="D144">
        <v>0</v>
      </c>
      <c r="E144" s="4">
        <v>4.6864048523450594E-2</v>
      </c>
      <c r="F144" s="4">
        <v>0.88917333936988574</v>
      </c>
      <c r="G144" s="3">
        <v>-1.0155968550510186</v>
      </c>
      <c r="H144" s="3">
        <v>0.10461700344502906</v>
      </c>
      <c r="I144">
        <v>5</v>
      </c>
      <c r="J144">
        <v>7.6</v>
      </c>
      <c r="K144">
        <v>3.5</v>
      </c>
      <c r="L144">
        <v>6.9</v>
      </c>
      <c r="M144">
        <v>8.8000000000000007</v>
      </c>
      <c r="N144">
        <v>20.100000000000001</v>
      </c>
      <c r="O144">
        <v>8.8000000000000007</v>
      </c>
      <c r="P144">
        <v>8.8000000000000007</v>
      </c>
      <c r="Q144">
        <v>8.6999999999999993</v>
      </c>
      <c r="R144">
        <v>17.399999999999999</v>
      </c>
      <c r="S144">
        <v>4</v>
      </c>
      <c r="T144">
        <v>8.5</v>
      </c>
      <c r="U144">
        <v>7</v>
      </c>
      <c r="V144">
        <v>13.4</v>
      </c>
      <c r="W144">
        <v>6.5</v>
      </c>
      <c r="X144">
        <v>9</v>
      </c>
    </row>
    <row r="145" spans="1:24" x14ac:dyDescent="0.25">
      <c r="A145" s="12" t="s">
        <v>26</v>
      </c>
      <c r="C145" t="s">
        <v>286</v>
      </c>
      <c r="D145" t="s">
        <v>287</v>
      </c>
      <c r="E145" s="4">
        <v>6.8784485529407163E-2</v>
      </c>
      <c r="F145" s="4">
        <v>0.87861676775840158</v>
      </c>
      <c r="G145" s="3">
        <v>-1.0149503414659715</v>
      </c>
      <c r="H145" s="3">
        <v>0.16992500144231265</v>
      </c>
      <c r="I145">
        <v>1.4</v>
      </c>
      <c r="J145">
        <v>1.5</v>
      </c>
      <c r="K145">
        <v>0.5</v>
      </c>
      <c r="L145">
        <v>1.4</v>
      </c>
      <c r="M145">
        <v>2.8</v>
      </c>
      <c r="N145">
        <v>4.0999999999999996</v>
      </c>
      <c r="O145">
        <v>1.6</v>
      </c>
      <c r="P145">
        <v>1.2</v>
      </c>
      <c r="Q145">
        <v>0.6</v>
      </c>
      <c r="R145">
        <v>1.4</v>
      </c>
      <c r="S145">
        <v>0.2</v>
      </c>
      <c r="T145">
        <v>0.5</v>
      </c>
      <c r="U145">
        <v>0.6</v>
      </c>
      <c r="V145">
        <v>0.9</v>
      </c>
      <c r="W145">
        <v>0.3</v>
      </c>
      <c r="X145">
        <v>0.6</v>
      </c>
    </row>
    <row r="146" spans="1:24" x14ac:dyDescent="0.25">
      <c r="A146" s="12" t="s">
        <v>27</v>
      </c>
      <c r="C146" t="s">
        <v>278</v>
      </c>
      <c r="D146" t="s">
        <v>279</v>
      </c>
      <c r="E146" s="4">
        <v>3.0356219939836868E-2</v>
      </c>
      <c r="F146" s="4">
        <v>9.812792838192208E-2</v>
      </c>
      <c r="G146" s="3">
        <v>-1.7271274018409541</v>
      </c>
      <c r="H146" s="3">
        <v>1.7611876958315213</v>
      </c>
      <c r="I146">
        <v>2.1</v>
      </c>
      <c r="J146">
        <v>10</v>
      </c>
      <c r="K146">
        <v>2.6</v>
      </c>
      <c r="L146">
        <v>5.9</v>
      </c>
      <c r="M146">
        <v>2.6</v>
      </c>
      <c r="N146">
        <v>25.1</v>
      </c>
      <c r="O146">
        <v>20.9</v>
      </c>
      <c r="P146">
        <v>19.600000000000001</v>
      </c>
      <c r="Q146">
        <v>98.9</v>
      </c>
      <c r="R146">
        <v>3.8</v>
      </c>
      <c r="S146">
        <v>30.5</v>
      </c>
      <c r="T146">
        <v>59</v>
      </c>
      <c r="U146">
        <v>11.2</v>
      </c>
      <c r="V146">
        <v>24.5</v>
      </c>
      <c r="W146">
        <v>6.1</v>
      </c>
      <c r="X146">
        <v>14.9</v>
      </c>
    </row>
    <row r="147" spans="1:24" x14ac:dyDescent="0.25">
      <c r="A147" s="12" t="s">
        <v>28</v>
      </c>
      <c r="C147" t="s">
        <v>531</v>
      </c>
      <c r="D147" t="s">
        <v>532</v>
      </c>
      <c r="E147" s="4">
        <v>9.6794468130693534E-2</v>
      </c>
      <c r="F147" s="4">
        <v>0.17661450917143925</v>
      </c>
      <c r="G147" s="3">
        <v>-1.3618208220108752</v>
      </c>
      <c r="H147" s="3">
        <v>-0.70862823058545266</v>
      </c>
      <c r="I147">
        <v>3.5</v>
      </c>
      <c r="J147">
        <v>2.9</v>
      </c>
      <c r="K147">
        <v>1.7</v>
      </c>
      <c r="L147">
        <v>2.6</v>
      </c>
      <c r="M147">
        <v>8.8000000000000007</v>
      </c>
      <c r="N147">
        <v>12.5</v>
      </c>
      <c r="O147">
        <v>4</v>
      </c>
      <c r="P147">
        <v>2.2000000000000002</v>
      </c>
      <c r="Q147">
        <v>12</v>
      </c>
      <c r="R147">
        <v>20.5</v>
      </c>
      <c r="S147">
        <v>6.1</v>
      </c>
      <c r="T147">
        <v>56</v>
      </c>
      <c r="U147">
        <v>33.700000000000003</v>
      </c>
      <c r="V147">
        <v>16.8</v>
      </c>
      <c r="W147">
        <v>52.9</v>
      </c>
      <c r="X147">
        <v>51.2</v>
      </c>
    </row>
    <row r="148" spans="1:24" x14ac:dyDescent="0.25">
      <c r="A148" s="12" t="s">
        <v>149</v>
      </c>
      <c r="C148" t="s">
        <v>533</v>
      </c>
      <c r="D148" t="s">
        <v>534</v>
      </c>
      <c r="E148" s="4">
        <v>4.9214428200250619E-2</v>
      </c>
      <c r="F148" s="4">
        <v>0.3454175565828439</v>
      </c>
      <c r="G148" s="3">
        <v>-1.1178364902938585</v>
      </c>
      <c r="H148" s="3">
        <v>-0.2645949198214107</v>
      </c>
      <c r="I148">
        <v>0.7</v>
      </c>
      <c r="J148">
        <v>1.5</v>
      </c>
      <c r="K148">
        <v>1.2</v>
      </c>
      <c r="L148">
        <v>1.3</v>
      </c>
      <c r="M148">
        <v>2.7</v>
      </c>
      <c r="N148">
        <v>4.4000000000000004</v>
      </c>
      <c r="O148">
        <v>1.7</v>
      </c>
      <c r="P148">
        <v>1.4</v>
      </c>
      <c r="Q148">
        <v>3.4</v>
      </c>
      <c r="R148">
        <v>5.5</v>
      </c>
      <c r="S148">
        <v>1.4</v>
      </c>
      <c r="T148">
        <v>5.0999999999999996</v>
      </c>
      <c r="U148">
        <v>4.5</v>
      </c>
      <c r="V148">
        <v>3.8</v>
      </c>
      <c r="W148">
        <v>3.2</v>
      </c>
      <c r="X148">
        <v>7</v>
      </c>
    </row>
    <row r="149" spans="1:24" x14ac:dyDescent="0.25">
      <c r="A149" s="12" t="s">
        <v>150</v>
      </c>
      <c r="C149" t="s">
        <v>373</v>
      </c>
      <c r="D149" t="s">
        <v>374</v>
      </c>
      <c r="E149" s="4">
        <v>2.4264184792802345E-3</v>
      </c>
      <c r="F149" s="4">
        <v>0.5281037415642712</v>
      </c>
      <c r="G149" s="3">
        <v>-1.1125363289271264</v>
      </c>
      <c r="H149" s="3">
        <v>-0.16281857315718171</v>
      </c>
      <c r="I149">
        <v>93.5</v>
      </c>
      <c r="J149">
        <v>57.2</v>
      </c>
      <c r="K149">
        <v>39.6</v>
      </c>
      <c r="L149">
        <v>43.9</v>
      </c>
      <c r="M149">
        <v>120.2</v>
      </c>
      <c r="N149">
        <v>106.2</v>
      </c>
      <c r="O149">
        <v>131.19999999999999</v>
      </c>
      <c r="P149">
        <v>148.80000000000001</v>
      </c>
      <c r="Q149">
        <v>118.4</v>
      </c>
      <c r="R149">
        <v>66.599999999999994</v>
      </c>
      <c r="S149">
        <v>57.6</v>
      </c>
      <c r="T149">
        <v>189.3</v>
      </c>
      <c r="U149">
        <v>98.1</v>
      </c>
      <c r="V149">
        <v>56.7</v>
      </c>
      <c r="W149">
        <v>143.80000000000001</v>
      </c>
      <c r="X149">
        <v>184.9</v>
      </c>
    </row>
    <row r="150" spans="1:24" x14ac:dyDescent="0.25">
      <c r="A150" s="12" t="s">
        <v>152</v>
      </c>
      <c r="C150" t="s">
        <v>535</v>
      </c>
      <c r="D150" t="s">
        <v>536</v>
      </c>
      <c r="E150" s="4">
        <v>1.5079505275389423E-2</v>
      </c>
      <c r="F150" s="4">
        <v>0.96036388756616331</v>
      </c>
      <c r="G150" s="3">
        <v>-1.0108883161427362</v>
      </c>
      <c r="H150" s="3">
        <v>8.0170348683983358E-2</v>
      </c>
      <c r="I150">
        <v>2.6</v>
      </c>
      <c r="J150">
        <v>1.5</v>
      </c>
      <c r="K150">
        <v>1.3</v>
      </c>
      <c r="L150">
        <v>1.2</v>
      </c>
      <c r="M150">
        <v>4.0999999999999996</v>
      </c>
      <c r="N150">
        <v>4.0999999999999996</v>
      </c>
      <c r="O150">
        <v>2.4</v>
      </c>
      <c r="P150">
        <v>2.7</v>
      </c>
      <c r="Q150">
        <v>1.1000000000000001</v>
      </c>
      <c r="R150">
        <v>3.5</v>
      </c>
      <c r="S150">
        <v>1.4</v>
      </c>
      <c r="T150">
        <v>1.4</v>
      </c>
      <c r="U150">
        <v>1.9</v>
      </c>
      <c r="V150">
        <v>2.6</v>
      </c>
      <c r="W150">
        <v>1.2</v>
      </c>
      <c r="X150">
        <v>1.3</v>
      </c>
    </row>
    <row r="151" spans="1:24" x14ac:dyDescent="0.25">
      <c r="A151" s="12" t="s">
        <v>153</v>
      </c>
      <c r="C151" t="s">
        <v>381</v>
      </c>
      <c r="D151" t="s">
        <v>382</v>
      </c>
      <c r="E151" s="4">
        <v>8.4140427154476588E-2</v>
      </c>
      <c r="F151" s="4">
        <v>0.13109340604875078</v>
      </c>
      <c r="G151" s="3">
        <v>-1.2871626767266857</v>
      </c>
      <c r="H151" s="3">
        <v>-1.4513793463425642</v>
      </c>
      <c r="I151">
        <v>2.6</v>
      </c>
      <c r="J151">
        <v>2.4</v>
      </c>
      <c r="K151">
        <v>1.3</v>
      </c>
      <c r="L151">
        <v>2.1</v>
      </c>
      <c r="M151">
        <v>6.1</v>
      </c>
      <c r="N151">
        <v>9.9</v>
      </c>
      <c r="O151">
        <v>2.5</v>
      </c>
      <c r="P151">
        <v>2</v>
      </c>
      <c r="Q151">
        <v>1</v>
      </c>
      <c r="R151">
        <v>2.2000000000000002</v>
      </c>
      <c r="S151">
        <v>0.5</v>
      </c>
      <c r="T151">
        <v>1.2</v>
      </c>
      <c r="U151">
        <v>2.9</v>
      </c>
      <c r="V151">
        <v>7.6</v>
      </c>
      <c r="W151">
        <v>0.7</v>
      </c>
      <c r="X151">
        <v>2.2000000000000002</v>
      </c>
    </row>
    <row r="152" spans="1:24" x14ac:dyDescent="0.25">
      <c r="A152" s="12" t="s">
        <v>154</v>
      </c>
      <c r="C152" t="s">
        <v>537</v>
      </c>
      <c r="D152" t="s">
        <v>445</v>
      </c>
      <c r="E152" s="4">
        <v>7.801010279286523E-2</v>
      </c>
      <c r="F152" s="4">
        <v>0.62659338442074708</v>
      </c>
      <c r="G152" s="3">
        <v>-1.7369655941662063</v>
      </c>
      <c r="H152" s="3">
        <v>-0.41421568493540845</v>
      </c>
      <c r="I152">
        <v>0.2</v>
      </c>
      <c r="J152">
        <v>0.1</v>
      </c>
      <c r="K152">
        <v>0.2</v>
      </c>
      <c r="L152">
        <v>0.1</v>
      </c>
      <c r="M152">
        <v>0.5</v>
      </c>
      <c r="N152">
        <v>1</v>
      </c>
      <c r="O152">
        <v>0.3</v>
      </c>
      <c r="P152">
        <v>0.2</v>
      </c>
      <c r="Q152">
        <v>3.6</v>
      </c>
      <c r="R152">
        <v>7.2</v>
      </c>
      <c r="S152">
        <v>18.100000000000001</v>
      </c>
      <c r="T152">
        <v>15</v>
      </c>
      <c r="U152">
        <v>14.5</v>
      </c>
      <c r="V152">
        <v>23.7</v>
      </c>
      <c r="W152">
        <v>8.5</v>
      </c>
      <c r="X152">
        <v>11.8</v>
      </c>
    </row>
    <row r="153" spans="1:24" x14ac:dyDescent="0.25">
      <c r="A153" s="12" t="s">
        <v>13</v>
      </c>
      <c r="C153" t="s">
        <v>538</v>
      </c>
      <c r="D153" t="s">
        <v>511</v>
      </c>
      <c r="E153" s="4">
        <v>4.1550537854473449E-2</v>
      </c>
      <c r="F153" s="4">
        <v>0.34015266125265525</v>
      </c>
      <c r="G153" s="3">
        <v>-1.2352164616940313</v>
      </c>
      <c r="H153" s="3">
        <v>-0.32906427616899103</v>
      </c>
      <c r="I153">
        <v>4.4000000000000004</v>
      </c>
      <c r="J153">
        <v>2</v>
      </c>
      <c r="K153">
        <v>1.9</v>
      </c>
      <c r="L153">
        <v>1.3</v>
      </c>
      <c r="M153">
        <v>6.8</v>
      </c>
      <c r="N153">
        <v>8.6</v>
      </c>
      <c r="O153">
        <v>3.5</v>
      </c>
      <c r="P153">
        <v>3.7</v>
      </c>
      <c r="Q153">
        <v>2.2000000000000002</v>
      </c>
      <c r="R153">
        <v>5.6</v>
      </c>
      <c r="S153">
        <v>1.2</v>
      </c>
      <c r="T153">
        <v>3.1</v>
      </c>
      <c r="U153">
        <v>3.7</v>
      </c>
      <c r="V153">
        <v>5</v>
      </c>
      <c r="W153">
        <v>2.4</v>
      </c>
      <c r="X153">
        <v>4.0999999999999996</v>
      </c>
    </row>
    <row r="154" spans="1:24" x14ac:dyDescent="0.25">
      <c r="A154" s="12" t="s">
        <v>158</v>
      </c>
      <c r="C154" t="s">
        <v>539</v>
      </c>
      <c r="D154" t="s">
        <v>540</v>
      </c>
      <c r="E154" s="4">
        <v>8.2934258755528831E-2</v>
      </c>
      <c r="F154" s="4">
        <v>0.39496584216161157</v>
      </c>
      <c r="G154" s="3">
        <v>-1.5849625007211563</v>
      </c>
      <c r="H154" s="3">
        <v>0.85480208446006434</v>
      </c>
      <c r="I154">
        <v>0.1</v>
      </c>
      <c r="J154">
        <v>0.1</v>
      </c>
      <c r="K154">
        <v>0.3</v>
      </c>
      <c r="L154">
        <v>0.2</v>
      </c>
      <c r="M154">
        <v>0.6</v>
      </c>
      <c r="N154">
        <v>1.1000000000000001</v>
      </c>
      <c r="O154">
        <v>0.2</v>
      </c>
      <c r="P154">
        <v>0.2</v>
      </c>
      <c r="Q154">
        <v>3</v>
      </c>
      <c r="R154">
        <v>2.9</v>
      </c>
      <c r="S154">
        <v>0.4</v>
      </c>
      <c r="T154">
        <v>2.2000000000000002</v>
      </c>
      <c r="U154">
        <v>1.1000000000000001</v>
      </c>
      <c r="V154">
        <v>2.8</v>
      </c>
      <c r="W154">
        <v>0.3</v>
      </c>
      <c r="X154">
        <v>0.5</v>
      </c>
    </row>
    <row r="155" spans="1:24" x14ac:dyDescent="0.25">
      <c r="A155" s="12" t="s">
        <v>11</v>
      </c>
      <c r="C155" t="s">
        <v>541</v>
      </c>
      <c r="D155" t="s">
        <v>542</v>
      </c>
      <c r="E155" s="4">
        <v>4.5670364765139089E-2</v>
      </c>
      <c r="F155" s="4">
        <v>0.81378145350955577</v>
      </c>
      <c r="G155" s="3">
        <v>-1.9175378398080272</v>
      </c>
      <c r="H155" s="3">
        <v>9.3109404391481465E-2</v>
      </c>
      <c r="I155">
        <v>0.1</v>
      </c>
      <c r="J155">
        <v>0.3</v>
      </c>
      <c r="K155">
        <v>0.3</v>
      </c>
      <c r="L155">
        <v>0.2</v>
      </c>
      <c r="M155">
        <v>0.9</v>
      </c>
      <c r="N155">
        <v>1.6</v>
      </c>
      <c r="O155">
        <v>0.4</v>
      </c>
      <c r="P155">
        <v>0.5</v>
      </c>
      <c r="Q155">
        <v>0.2</v>
      </c>
      <c r="R155">
        <v>1.8</v>
      </c>
      <c r="S155">
        <v>0.1</v>
      </c>
      <c r="T155">
        <v>1.1000000000000001</v>
      </c>
      <c r="U155">
        <v>0.7</v>
      </c>
      <c r="V155">
        <v>1</v>
      </c>
      <c r="W155">
        <v>0.4</v>
      </c>
      <c r="X155">
        <v>0.9</v>
      </c>
    </row>
    <row r="156" spans="1:24" x14ac:dyDescent="0.25">
      <c r="A156" s="12" t="s">
        <v>18</v>
      </c>
      <c r="C156" t="s">
        <v>543</v>
      </c>
      <c r="D156" t="s">
        <v>376</v>
      </c>
      <c r="E156" s="4">
        <v>5.9081963387572441E-2</v>
      </c>
      <c r="F156" s="4">
        <v>0.70699107382573179</v>
      </c>
      <c r="G156" s="3">
        <v>-1.0744248411265547</v>
      </c>
      <c r="H156" s="3">
        <v>0.57619229109342396</v>
      </c>
      <c r="I156">
        <v>2.2999999999999998</v>
      </c>
      <c r="J156">
        <v>2.2000000000000002</v>
      </c>
      <c r="K156">
        <v>1.5</v>
      </c>
      <c r="L156">
        <v>2.5</v>
      </c>
      <c r="M156">
        <v>4.7</v>
      </c>
      <c r="N156">
        <v>7.7</v>
      </c>
      <c r="O156">
        <v>2.1</v>
      </c>
      <c r="P156">
        <v>3.4</v>
      </c>
      <c r="Q156">
        <v>1.9</v>
      </c>
      <c r="R156">
        <v>11.6</v>
      </c>
      <c r="S156">
        <v>0.4</v>
      </c>
      <c r="T156">
        <v>2.5</v>
      </c>
      <c r="U156">
        <v>1.5</v>
      </c>
      <c r="V156">
        <v>7.1</v>
      </c>
      <c r="W156">
        <v>0.6</v>
      </c>
      <c r="X156">
        <v>1.8</v>
      </c>
    </row>
    <row r="157" spans="1:24" x14ac:dyDescent="0.25">
      <c r="A157" s="12" t="s">
        <v>160</v>
      </c>
      <c r="C157" t="s">
        <v>544</v>
      </c>
      <c r="D157" t="s">
        <v>545</v>
      </c>
      <c r="E157" s="4">
        <v>3.6495122431954026E-2</v>
      </c>
      <c r="F157" s="4">
        <v>0.24799990710341363</v>
      </c>
      <c r="G157" s="3">
        <v>-1.4405725913859815</v>
      </c>
      <c r="H157" s="3">
        <v>-0.6065601352188853</v>
      </c>
      <c r="I157">
        <v>2.1</v>
      </c>
      <c r="J157">
        <v>1.6</v>
      </c>
      <c r="K157">
        <v>1.8</v>
      </c>
      <c r="L157">
        <v>1.5</v>
      </c>
      <c r="M157">
        <v>6.1</v>
      </c>
      <c r="N157">
        <v>4.9000000000000004</v>
      </c>
      <c r="O157">
        <v>4.8</v>
      </c>
      <c r="P157">
        <v>3.2</v>
      </c>
      <c r="Q157">
        <v>10.199999999999999</v>
      </c>
      <c r="R157">
        <v>7.3</v>
      </c>
      <c r="S157">
        <v>0.7</v>
      </c>
      <c r="T157">
        <v>26</v>
      </c>
      <c r="U157">
        <v>17.2</v>
      </c>
      <c r="V157">
        <v>3.7</v>
      </c>
      <c r="W157">
        <v>20.2</v>
      </c>
      <c r="X157">
        <v>26.2</v>
      </c>
    </row>
    <row r="158" spans="1:24" x14ac:dyDescent="0.25">
      <c r="A158" s="12" t="s">
        <v>15</v>
      </c>
      <c r="C158" t="s">
        <v>546</v>
      </c>
      <c r="D158" t="s">
        <v>547</v>
      </c>
      <c r="E158" s="4">
        <v>4.0709340124485648E-2</v>
      </c>
      <c r="F158" s="4">
        <v>0.14966898492449526</v>
      </c>
      <c r="G158" s="3">
        <v>-2.0520885111484541</v>
      </c>
      <c r="H158" s="3">
        <v>0.58496250072115596</v>
      </c>
      <c r="I158">
        <v>1.2</v>
      </c>
      <c r="J158">
        <v>1.5</v>
      </c>
      <c r="K158">
        <v>0.3</v>
      </c>
      <c r="L158">
        <v>0.4</v>
      </c>
      <c r="M158">
        <v>6.3</v>
      </c>
      <c r="N158">
        <v>4.7</v>
      </c>
      <c r="O158">
        <v>0.7</v>
      </c>
      <c r="P158">
        <v>2.4</v>
      </c>
      <c r="Q158">
        <v>0.5</v>
      </c>
      <c r="R158">
        <v>0.5</v>
      </c>
      <c r="S158">
        <v>1.2</v>
      </c>
      <c r="T158">
        <v>1.4</v>
      </c>
      <c r="U158">
        <v>0.5</v>
      </c>
      <c r="V158">
        <v>0.7</v>
      </c>
      <c r="W158">
        <v>0.4</v>
      </c>
      <c r="X158">
        <v>0.8</v>
      </c>
    </row>
    <row r="159" spans="1:24" x14ac:dyDescent="0.25">
      <c r="A159" s="12" t="s">
        <v>50</v>
      </c>
      <c r="C159" t="s">
        <v>318</v>
      </c>
      <c r="D159" t="s">
        <v>319</v>
      </c>
      <c r="E159" s="4">
        <v>8.7414298259618314E-2</v>
      </c>
      <c r="F159" s="4">
        <v>0.22015613204902126</v>
      </c>
      <c r="G159" s="3">
        <v>-1.1468413883292714</v>
      </c>
      <c r="H159" s="3">
        <v>-0.91753783980802672</v>
      </c>
      <c r="I159">
        <v>0.6</v>
      </c>
      <c r="J159">
        <v>1</v>
      </c>
      <c r="K159">
        <v>0.4</v>
      </c>
      <c r="L159">
        <v>0.8</v>
      </c>
      <c r="M159">
        <v>2.4</v>
      </c>
      <c r="N159">
        <v>2.5</v>
      </c>
      <c r="O159">
        <v>0.7</v>
      </c>
      <c r="P159">
        <v>0.6</v>
      </c>
      <c r="Q159">
        <v>0.4</v>
      </c>
      <c r="R159">
        <v>1.3</v>
      </c>
      <c r="S159">
        <v>0.2</v>
      </c>
      <c r="T159">
        <v>0.8</v>
      </c>
      <c r="U159">
        <v>0.9</v>
      </c>
      <c r="V159">
        <v>2</v>
      </c>
      <c r="W159">
        <v>0.3</v>
      </c>
      <c r="X159">
        <v>1.9</v>
      </c>
    </row>
    <row r="160" spans="1:24" x14ac:dyDescent="0.25">
      <c r="A160" s="12" t="s">
        <v>161</v>
      </c>
      <c r="C160" t="s">
        <v>548</v>
      </c>
      <c r="D160" t="s">
        <v>487</v>
      </c>
      <c r="E160" s="4">
        <v>1.5388533311508041E-2</v>
      </c>
      <c r="F160" s="4">
        <v>0.3253726330980013</v>
      </c>
      <c r="G160" s="3">
        <v>-1.0595887962897999</v>
      </c>
      <c r="H160" s="3">
        <v>-0.46437235990756753</v>
      </c>
      <c r="I160">
        <v>5.8</v>
      </c>
      <c r="J160">
        <v>1.9</v>
      </c>
      <c r="K160">
        <v>4.5</v>
      </c>
      <c r="L160">
        <v>4.4000000000000004</v>
      </c>
      <c r="M160">
        <v>8.8000000000000007</v>
      </c>
      <c r="N160">
        <v>8.6999999999999993</v>
      </c>
      <c r="O160">
        <v>9.8000000000000007</v>
      </c>
      <c r="P160">
        <v>7.3</v>
      </c>
      <c r="Q160">
        <v>11.9</v>
      </c>
      <c r="R160">
        <v>5.7</v>
      </c>
      <c r="S160">
        <v>1.7</v>
      </c>
      <c r="T160">
        <v>23.1</v>
      </c>
      <c r="U160">
        <v>14</v>
      </c>
      <c r="V160">
        <v>5.5</v>
      </c>
      <c r="W160">
        <v>17</v>
      </c>
      <c r="X160">
        <v>22</v>
      </c>
    </row>
    <row r="161" spans="1:24" x14ac:dyDescent="0.25">
      <c r="A161" s="12" t="s">
        <v>162</v>
      </c>
      <c r="C161" t="s">
        <v>549</v>
      </c>
      <c r="D161" t="s">
        <v>550</v>
      </c>
      <c r="E161" s="4">
        <v>9.63804977292151E-2</v>
      </c>
      <c r="F161" s="4">
        <v>9.4817725789922994E-2</v>
      </c>
      <c r="G161" s="3">
        <v>-1.4799929411196135</v>
      </c>
      <c r="H161" s="3">
        <v>-0.79772622085982703</v>
      </c>
      <c r="I161">
        <v>0.4</v>
      </c>
      <c r="J161">
        <v>0.3</v>
      </c>
      <c r="K161">
        <v>0.5</v>
      </c>
      <c r="L161">
        <v>0.7</v>
      </c>
      <c r="M161">
        <v>2.2999999999999998</v>
      </c>
      <c r="N161">
        <v>1.9</v>
      </c>
      <c r="O161">
        <v>0.8</v>
      </c>
      <c r="P161">
        <v>0.3</v>
      </c>
      <c r="Q161">
        <v>2.2000000000000002</v>
      </c>
      <c r="R161">
        <v>24</v>
      </c>
      <c r="S161">
        <v>11.7</v>
      </c>
      <c r="T161">
        <v>7.2</v>
      </c>
      <c r="U161">
        <v>17</v>
      </c>
      <c r="V161">
        <v>25.1</v>
      </c>
      <c r="W161">
        <v>22.2</v>
      </c>
      <c r="X161">
        <v>14.1</v>
      </c>
    </row>
    <row r="162" spans="1:24" x14ac:dyDescent="0.25">
      <c r="A162" s="12" t="s">
        <v>163</v>
      </c>
      <c r="C162" t="s">
        <v>551</v>
      </c>
      <c r="D162" t="s">
        <v>334</v>
      </c>
      <c r="E162" s="4">
        <v>9.0861938369451972E-2</v>
      </c>
      <c r="F162" s="4">
        <v>0.54703534726492664</v>
      </c>
      <c r="G162" s="3">
        <v>-2.3942789391120463</v>
      </c>
      <c r="H162" s="3">
        <v>7.3248982030638454E-2</v>
      </c>
      <c r="I162">
        <v>0.5</v>
      </c>
      <c r="J162">
        <v>1.2</v>
      </c>
      <c r="K162">
        <v>0.6</v>
      </c>
      <c r="L162">
        <v>1.2</v>
      </c>
      <c r="M162">
        <v>5.2</v>
      </c>
      <c r="N162">
        <v>10.8</v>
      </c>
      <c r="O162">
        <v>1.5</v>
      </c>
      <c r="P162">
        <v>0.9</v>
      </c>
      <c r="Q162">
        <v>1.3</v>
      </c>
      <c r="R162">
        <v>4.5</v>
      </c>
      <c r="S162">
        <v>0.2</v>
      </c>
      <c r="T162">
        <v>4.0999999999999996</v>
      </c>
      <c r="U162">
        <v>2</v>
      </c>
      <c r="V162">
        <v>4.3</v>
      </c>
      <c r="W162">
        <v>1.4</v>
      </c>
      <c r="X162">
        <v>1.9</v>
      </c>
    </row>
    <row r="163" spans="1:24" x14ac:dyDescent="0.25">
      <c r="A163" s="12" t="s">
        <v>165</v>
      </c>
      <c r="C163" t="s">
        <v>552</v>
      </c>
      <c r="D163" t="s">
        <v>553</v>
      </c>
      <c r="E163" s="4">
        <v>9.7262185224786052E-2</v>
      </c>
      <c r="F163" s="4">
        <v>0.86699716613272204</v>
      </c>
      <c r="G163" s="3">
        <v>-1.0334627588930403</v>
      </c>
      <c r="H163" s="3">
        <v>0.12172388943059123</v>
      </c>
      <c r="I163">
        <v>5</v>
      </c>
      <c r="J163">
        <v>5.9</v>
      </c>
      <c r="K163">
        <v>7.2</v>
      </c>
      <c r="L163">
        <v>9.6</v>
      </c>
      <c r="M163">
        <v>12.9</v>
      </c>
      <c r="N163">
        <v>28</v>
      </c>
      <c r="O163">
        <v>7.8</v>
      </c>
      <c r="P163">
        <v>8</v>
      </c>
      <c r="Q163">
        <v>20</v>
      </c>
      <c r="R163">
        <v>56.5</v>
      </c>
      <c r="S163">
        <v>30.9</v>
      </c>
      <c r="T163">
        <v>19.899999999999999</v>
      </c>
      <c r="U163">
        <v>24.9</v>
      </c>
      <c r="V163">
        <v>30.1</v>
      </c>
      <c r="W163">
        <v>33.6</v>
      </c>
      <c r="X163">
        <v>28.4</v>
      </c>
    </row>
    <row r="164" spans="1:24" x14ac:dyDescent="0.25">
      <c r="A164" s="12" t="s">
        <v>166</v>
      </c>
      <c r="C164" t="s">
        <v>554</v>
      </c>
      <c r="D164">
        <v>0</v>
      </c>
      <c r="E164" s="4">
        <v>6.7651333641684505E-2</v>
      </c>
      <c r="F164" s="4">
        <v>0.89804151160806001</v>
      </c>
      <c r="G164" s="3">
        <v>-1.8365012677171209</v>
      </c>
      <c r="H164" s="3">
        <v>0.30485458152842065</v>
      </c>
      <c r="I164">
        <v>0.2</v>
      </c>
      <c r="J164">
        <v>0.5</v>
      </c>
      <c r="K164">
        <v>0.3</v>
      </c>
      <c r="L164">
        <v>0.4</v>
      </c>
      <c r="M164">
        <v>1.6</v>
      </c>
      <c r="N164">
        <v>2.4</v>
      </c>
      <c r="O164">
        <v>0.4</v>
      </c>
      <c r="P164">
        <v>0.6</v>
      </c>
      <c r="Q164">
        <v>1.1000000000000001</v>
      </c>
      <c r="R164">
        <v>0.2</v>
      </c>
      <c r="S164">
        <v>0.3</v>
      </c>
      <c r="T164">
        <v>0.5</v>
      </c>
      <c r="U164">
        <v>0.3</v>
      </c>
      <c r="V164">
        <v>0.7</v>
      </c>
      <c r="W164">
        <v>0.1</v>
      </c>
      <c r="X164">
        <v>0.6</v>
      </c>
    </row>
    <row r="165" spans="1:24" x14ac:dyDescent="0.25">
      <c r="A165" s="12" t="s">
        <v>237</v>
      </c>
      <c r="C165" t="s">
        <v>555</v>
      </c>
      <c r="D165" t="s">
        <v>556</v>
      </c>
      <c r="E165" s="4">
        <v>8.7593650426369379E-2</v>
      </c>
      <c r="F165" s="4">
        <v>0.77284473977559032</v>
      </c>
      <c r="G165" s="3">
        <v>-1.1663583864221201</v>
      </c>
      <c r="H165" s="3">
        <v>0.26303440583379378</v>
      </c>
      <c r="I165">
        <v>5.3</v>
      </c>
      <c r="J165">
        <v>4.3</v>
      </c>
      <c r="K165">
        <v>3.2</v>
      </c>
      <c r="L165">
        <v>5.2</v>
      </c>
      <c r="M165">
        <v>12</v>
      </c>
      <c r="N165">
        <v>17.100000000000001</v>
      </c>
      <c r="O165">
        <v>6.5</v>
      </c>
      <c r="P165">
        <v>4.8</v>
      </c>
      <c r="Q165">
        <v>3.2</v>
      </c>
      <c r="R165">
        <v>6.4</v>
      </c>
      <c r="S165">
        <v>0.7</v>
      </c>
      <c r="T165">
        <v>4.0999999999999996</v>
      </c>
      <c r="U165">
        <v>3.1</v>
      </c>
      <c r="V165">
        <v>4.0999999999999996</v>
      </c>
      <c r="W165">
        <v>2.2999999999999998</v>
      </c>
      <c r="X165">
        <v>2.5</v>
      </c>
    </row>
    <row r="166" spans="1:24" x14ac:dyDescent="0.25">
      <c r="A166" s="12" t="s">
        <v>169</v>
      </c>
      <c r="C166" t="s">
        <v>557</v>
      </c>
      <c r="D166">
        <v>0</v>
      </c>
      <c r="E166" s="4">
        <v>5.8073058017148717E-2</v>
      </c>
      <c r="F166" s="4">
        <v>0.45436646456854279</v>
      </c>
      <c r="G166" s="3">
        <v>-1.1926450779423958</v>
      </c>
      <c r="H166" s="3">
        <v>-0.21150410519371193</v>
      </c>
      <c r="I166">
        <v>0.3</v>
      </c>
      <c r="J166">
        <v>0.4</v>
      </c>
      <c r="K166">
        <v>0.4</v>
      </c>
      <c r="L166">
        <v>0.3</v>
      </c>
      <c r="M166">
        <v>0.8</v>
      </c>
      <c r="N166">
        <v>1</v>
      </c>
      <c r="O166">
        <v>1.1000000000000001</v>
      </c>
      <c r="P166">
        <v>0.3</v>
      </c>
      <c r="Q166">
        <v>0.2</v>
      </c>
      <c r="R166">
        <v>0.8</v>
      </c>
      <c r="S166">
        <v>0.3</v>
      </c>
      <c r="T166">
        <v>0.6</v>
      </c>
      <c r="U166">
        <v>0.4</v>
      </c>
      <c r="V166">
        <v>0.4</v>
      </c>
      <c r="W166">
        <v>0.8</v>
      </c>
      <c r="X166">
        <v>0.6</v>
      </c>
    </row>
    <row r="167" spans="1:24" x14ac:dyDescent="0.25">
      <c r="A167" s="12" t="s">
        <v>170</v>
      </c>
      <c r="C167" t="s">
        <v>558</v>
      </c>
      <c r="D167" t="s">
        <v>559</v>
      </c>
      <c r="E167" s="4">
        <v>9.3614382341885752E-2</v>
      </c>
      <c r="F167" s="4">
        <v>0.69739564191690939</v>
      </c>
      <c r="G167" s="3">
        <v>-1.1629385711262055</v>
      </c>
      <c r="H167" s="3">
        <v>-7.3248982030638621E-2</v>
      </c>
      <c r="I167">
        <v>3</v>
      </c>
      <c r="J167">
        <v>4.8</v>
      </c>
      <c r="K167">
        <v>2.6</v>
      </c>
      <c r="L167">
        <v>3.4</v>
      </c>
      <c r="M167">
        <v>9.6</v>
      </c>
      <c r="N167">
        <v>14.7</v>
      </c>
      <c r="O167">
        <v>4</v>
      </c>
      <c r="P167">
        <v>2.6</v>
      </c>
      <c r="Q167">
        <v>10.4</v>
      </c>
      <c r="R167">
        <v>46.1</v>
      </c>
      <c r="S167">
        <v>2.9</v>
      </c>
      <c r="T167">
        <v>7.8</v>
      </c>
      <c r="U167">
        <v>11.9</v>
      </c>
      <c r="V167">
        <v>26.7</v>
      </c>
      <c r="W167">
        <v>7.6</v>
      </c>
      <c r="X167">
        <v>24.5</v>
      </c>
    </row>
    <row r="168" spans="1:24" x14ac:dyDescent="0.25">
      <c r="A168" s="12" t="s">
        <v>172</v>
      </c>
      <c r="C168" t="s">
        <v>560</v>
      </c>
      <c r="D168" t="s">
        <v>561</v>
      </c>
      <c r="E168" s="4">
        <v>9.3442754075305542E-2</v>
      </c>
      <c r="F168" s="4">
        <v>0.30653294797221592</v>
      </c>
      <c r="G168" s="3">
        <v>-2.2313255461064556</v>
      </c>
      <c r="H168" s="3">
        <v>-0.82678042064525437</v>
      </c>
      <c r="I168">
        <v>1.1000000000000001</v>
      </c>
      <c r="J168">
        <v>2</v>
      </c>
      <c r="K168">
        <v>0.2</v>
      </c>
      <c r="L168">
        <v>1.3</v>
      </c>
      <c r="M168">
        <v>7.2</v>
      </c>
      <c r="N168">
        <v>12.2</v>
      </c>
      <c r="O168">
        <v>1.3</v>
      </c>
      <c r="P168">
        <v>0.9</v>
      </c>
      <c r="Q168">
        <v>1.8</v>
      </c>
      <c r="R168">
        <v>9.9</v>
      </c>
      <c r="S168">
        <v>0.2</v>
      </c>
      <c r="T168">
        <v>1.8</v>
      </c>
      <c r="U168">
        <v>2.4</v>
      </c>
      <c r="V168">
        <v>13.9</v>
      </c>
      <c r="W168">
        <v>1.8</v>
      </c>
      <c r="X168">
        <v>6.2</v>
      </c>
    </row>
    <row r="169" spans="1:24" x14ac:dyDescent="0.25">
      <c r="A169" s="12" t="s">
        <v>41</v>
      </c>
      <c r="C169" t="s">
        <v>562</v>
      </c>
      <c r="D169" t="s">
        <v>563</v>
      </c>
      <c r="E169" s="4">
        <v>2.5267014178937119E-2</v>
      </c>
      <c r="F169" s="4">
        <v>0.6234850631439901</v>
      </c>
      <c r="G169" s="3">
        <v>-1.277533975528909</v>
      </c>
      <c r="H169" s="3">
        <v>-0.10187961401921347</v>
      </c>
      <c r="I169">
        <v>0.4</v>
      </c>
      <c r="J169">
        <v>1.6</v>
      </c>
      <c r="K169">
        <v>0.8</v>
      </c>
      <c r="L169">
        <v>0.5</v>
      </c>
      <c r="M169">
        <v>0.9</v>
      </c>
      <c r="N169">
        <v>2.8</v>
      </c>
      <c r="O169">
        <v>2.2999999999999998</v>
      </c>
      <c r="P169">
        <v>2</v>
      </c>
      <c r="Q169">
        <v>0.8</v>
      </c>
      <c r="R169">
        <v>1.9</v>
      </c>
      <c r="S169">
        <v>0.5</v>
      </c>
      <c r="T169">
        <v>0.9</v>
      </c>
      <c r="U169">
        <v>0.5</v>
      </c>
      <c r="V169">
        <v>1.3</v>
      </c>
      <c r="W169">
        <v>1.2</v>
      </c>
      <c r="X169">
        <v>1.4</v>
      </c>
    </row>
    <row r="170" spans="1:24" x14ac:dyDescent="0.25">
      <c r="A170" s="12" t="s">
        <v>173</v>
      </c>
      <c r="C170" t="s">
        <v>564</v>
      </c>
      <c r="D170" t="s">
        <v>565</v>
      </c>
      <c r="E170" s="4">
        <v>5.7668626302012631E-2</v>
      </c>
      <c r="F170" s="4">
        <v>0.95797674013315937</v>
      </c>
      <c r="G170" s="3">
        <v>-1.2854022188622483</v>
      </c>
      <c r="H170" s="3">
        <v>0.21056698593965814</v>
      </c>
      <c r="I170">
        <v>1</v>
      </c>
      <c r="J170">
        <v>0.8</v>
      </c>
      <c r="K170">
        <v>0.5</v>
      </c>
      <c r="L170">
        <v>0.9</v>
      </c>
      <c r="M170">
        <v>1.6</v>
      </c>
      <c r="N170">
        <v>3</v>
      </c>
      <c r="O170">
        <v>0.6</v>
      </c>
      <c r="P170">
        <v>2.6</v>
      </c>
      <c r="Q170">
        <v>0.5</v>
      </c>
      <c r="R170">
        <v>5.8</v>
      </c>
      <c r="S170">
        <v>0.3</v>
      </c>
      <c r="T170">
        <v>1.5</v>
      </c>
      <c r="U170">
        <v>1.7</v>
      </c>
      <c r="V170">
        <v>2.7</v>
      </c>
      <c r="W170">
        <v>1.4</v>
      </c>
      <c r="X170">
        <v>1.2</v>
      </c>
    </row>
    <row r="171" spans="1:24" x14ac:dyDescent="0.25">
      <c r="A171" s="12" t="s">
        <v>174</v>
      </c>
      <c r="C171" t="s">
        <v>566</v>
      </c>
      <c r="D171" t="s">
        <v>567</v>
      </c>
      <c r="E171" s="4">
        <v>9.9906918186131066E-2</v>
      </c>
      <c r="F171" s="4">
        <v>0.44301139991658911</v>
      </c>
      <c r="G171" s="3">
        <v>-1.0288548626721854</v>
      </c>
      <c r="H171" s="3">
        <v>-0.46855300860584587</v>
      </c>
      <c r="I171">
        <v>1.9</v>
      </c>
      <c r="J171">
        <v>1.7</v>
      </c>
      <c r="K171">
        <v>1.2</v>
      </c>
      <c r="L171">
        <v>5.0999999999999996</v>
      </c>
      <c r="M171">
        <v>2.8</v>
      </c>
      <c r="N171">
        <v>8.6999999999999993</v>
      </c>
      <c r="O171">
        <v>4.0999999999999996</v>
      </c>
      <c r="P171">
        <v>4.5999999999999996</v>
      </c>
      <c r="Q171">
        <v>2.6</v>
      </c>
      <c r="R171">
        <v>1.9</v>
      </c>
      <c r="S171">
        <v>1.6</v>
      </c>
      <c r="T171">
        <v>2.5</v>
      </c>
      <c r="U171">
        <v>2.2000000000000002</v>
      </c>
      <c r="V171">
        <v>4.4000000000000004</v>
      </c>
      <c r="W171">
        <v>2.1</v>
      </c>
      <c r="X171">
        <v>3.2</v>
      </c>
    </row>
    <row r="172" spans="1:24" x14ac:dyDescent="0.25">
      <c r="A172" s="12" t="s">
        <v>68</v>
      </c>
      <c r="C172" t="s">
        <v>568</v>
      </c>
      <c r="D172" t="s">
        <v>569</v>
      </c>
      <c r="E172" s="4">
        <v>7.8619235058693837E-2</v>
      </c>
      <c r="F172" s="4">
        <v>0.60320047729756698</v>
      </c>
      <c r="G172" s="3">
        <v>-1.0874628412503391</v>
      </c>
      <c r="H172" s="3">
        <v>0.99999999999999967</v>
      </c>
      <c r="I172">
        <v>0.1</v>
      </c>
      <c r="J172">
        <v>0.2</v>
      </c>
      <c r="K172">
        <v>0.2</v>
      </c>
      <c r="L172">
        <v>0.3</v>
      </c>
      <c r="M172">
        <v>0.6</v>
      </c>
      <c r="N172">
        <v>0.7</v>
      </c>
      <c r="O172">
        <v>0.2</v>
      </c>
      <c r="P172">
        <v>0.2</v>
      </c>
      <c r="Q172">
        <v>0.2</v>
      </c>
      <c r="R172">
        <v>1.5</v>
      </c>
      <c r="S172">
        <v>0.2</v>
      </c>
      <c r="T172">
        <v>0.3</v>
      </c>
      <c r="U172">
        <v>0.1</v>
      </c>
      <c r="V172">
        <v>0.5</v>
      </c>
      <c r="W172">
        <v>0.2</v>
      </c>
      <c r="X172">
        <v>0.3</v>
      </c>
    </row>
    <row r="173" spans="1:24" x14ac:dyDescent="0.25">
      <c r="A173" s="12" t="s">
        <v>176</v>
      </c>
      <c r="C173" t="s">
        <v>293</v>
      </c>
      <c r="D173" t="s">
        <v>294</v>
      </c>
      <c r="E173" s="4">
        <v>6.5743099742336192E-2</v>
      </c>
      <c r="F173" s="4">
        <v>0.87664734108002473</v>
      </c>
      <c r="G173" s="3">
        <v>-1.5267478867758606</v>
      </c>
      <c r="H173" s="3">
        <v>3.2034265038149176E-16</v>
      </c>
      <c r="I173">
        <v>1.4</v>
      </c>
      <c r="J173">
        <v>1.7</v>
      </c>
      <c r="K173">
        <v>1.3</v>
      </c>
      <c r="L173">
        <v>1.5</v>
      </c>
      <c r="M173">
        <v>5</v>
      </c>
      <c r="N173">
        <v>8.1</v>
      </c>
      <c r="O173">
        <v>2.1</v>
      </c>
      <c r="P173">
        <v>1.8</v>
      </c>
      <c r="Q173">
        <v>8.3000000000000007</v>
      </c>
      <c r="R173">
        <v>13.4</v>
      </c>
      <c r="S173">
        <v>4.4000000000000004</v>
      </c>
      <c r="T173">
        <v>3.7</v>
      </c>
      <c r="U173">
        <v>5.6</v>
      </c>
      <c r="V173">
        <v>14.6</v>
      </c>
      <c r="W173">
        <v>5</v>
      </c>
      <c r="X173">
        <v>4.5999999999999996</v>
      </c>
    </row>
    <row r="174" spans="1:24" x14ac:dyDescent="0.25">
      <c r="A174" s="12" t="s">
        <v>178</v>
      </c>
      <c r="C174" t="s">
        <v>570</v>
      </c>
      <c r="D174" t="s">
        <v>328</v>
      </c>
      <c r="E174" s="4">
        <v>6.7396377620849879E-2</v>
      </c>
      <c r="F174" s="4">
        <v>0.1901427787480543</v>
      </c>
      <c r="G174" s="3">
        <v>-1.2064508774674263</v>
      </c>
      <c r="H174" s="3">
        <v>-1.3141085904280629</v>
      </c>
      <c r="I174">
        <v>1.1000000000000001</v>
      </c>
      <c r="J174">
        <v>0.6</v>
      </c>
      <c r="K174">
        <v>0.3</v>
      </c>
      <c r="L174">
        <v>0.6</v>
      </c>
      <c r="M174">
        <v>2</v>
      </c>
      <c r="N174">
        <v>2.5</v>
      </c>
      <c r="O174">
        <v>0.6</v>
      </c>
      <c r="P174">
        <v>0.9</v>
      </c>
      <c r="Q174">
        <v>0.7</v>
      </c>
      <c r="R174">
        <v>2.2000000000000002</v>
      </c>
      <c r="S174">
        <v>0.3</v>
      </c>
      <c r="T174">
        <v>4.2</v>
      </c>
      <c r="U174">
        <v>5.4</v>
      </c>
      <c r="V174">
        <v>1.7</v>
      </c>
      <c r="W174">
        <v>8.1</v>
      </c>
      <c r="X174">
        <v>3.2</v>
      </c>
    </row>
    <row r="175" spans="1:24" x14ac:dyDescent="0.25">
      <c r="A175" s="12" t="s">
        <v>46</v>
      </c>
      <c r="C175" t="s">
        <v>571</v>
      </c>
      <c r="D175" t="s">
        <v>572</v>
      </c>
      <c r="E175" s="4">
        <v>5.5268289409840687E-2</v>
      </c>
      <c r="F175" s="4">
        <v>0.39117589047064766</v>
      </c>
      <c r="G175" s="3">
        <v>-1.4122604146082702</v>
      </c>
      <c r="H175" s="3">
        <v>-0.18334551720463382</v>
      </c>
      <c r="I175">
        <v>1.9</v>
      </c>
      <c r="J175">
        <v>1.5</v>
      </c>
      <c r="K175">
        <v>1.4</v>
      </c>
      <c r="L175">
        <v>1.7</v>
      </c>
      <c r="M175">
        <v>5.4</v>
      </c>
      <c r="N175">
        <v>7.9</v>
      </c>
      <c r="O175">
        <v>2.2999999999999998</v>
      </c>
      <c r="P175">
        <v>1.7</v>
      </c>
      <c r="Q175">
        <v>3.7</v>
      </c>
      <c r="R175">
        <v>23.3</v>
      </c>
      <c r="S175">
        <v>0.5</v>
      </c>
      <c r="T175">
        <v>15.3</v>
      </c>
      <c r="U175">
        <v>12.2</v>
      </c>
      <c r="V175">
        <v>15.2</v>
      </c>
      <c r="W175">
        <v>5.4</v>
      </c>
      <c r="X175">
        <v>15.8</v>
      </c>
    </row>
    <row r="176" spans="1:24" x14ac:dyDescent="0.25">
      <c r="A176" s="12" t="s">
        <v>47</v>
      </c>
      <c r="C176" t="s">
        <v>306</v>
      </c>
      <c r="D176" t="s">
        <v>307</v>
      </c>
      <c r="E176" s="4">
        <v>4.704391275806729E-2</v>
      </c>
      <c r="F176" s="4">
        <v>0.41502800540970775</v>
      </c>
      <c r="G176" s="3">
        <v>-2.0874628412503395</v>
      </c>
      <c r="H176" s="3">
        <v>-0.40096231406712107</v>
      </c>
      <c r="I176">
        <v>0.1</v>
      </c>
      <c r="J176">
        <v>0.1</v>
      </c>
      <c r="K176">
        <v>0.1</v>
      </c>
      <c r="L176">
        <v>0.1</v>
      </c>
      <c r="M176">
        <v>0.6</v>
      </c>
      <c r="N176">
        <v>0.8</v>
      </c>
      <c r="O176">
        <v>0.2</v>
      </c>
      <c r="P176">
        <v>0.1</v>
      </c>
      <c r="Q176">
        <v>1.6</v>
      </c>
      <c r="R176">
        <v>13.4</v>
      </c>
      <c r="S176">
        <v>3.9</v>
      </c>
      <c r="T176">
        <v>1.7</v>
      </c>
      <c r="U176">
        <v>4.0999999999999996</v>
      </c>
      <c r="V176">
        <v>11.1</v>
      </c>
      <c r="W176">
        <v>6.3</v>
      </c>
      <c r="X176">
        <v>5.7</v>
      </c>
    </row>
    <row r="177" spans="1:24" x14ac:dyDescent="0.25">
      <c r="A177" s="12" t="s">
        <v>181</v>
      </c>
      <c r="C177" t="s">
        <v>573</v>
      </c>
      <c r="D177" t="s">
        <v>574</v>
      </c>
      <c r="E177" s="4">
        <v>1.6125772087035879E-4</v>
      </c>
      <c r="F177" s="4">
        <v>7.4015830205431121E-2</v>
      </c>
      <c r="G177" s="3">
        <v>-1.0038730091472061</v>
      </c>
      <c r="H177" s="3">
        <v>0.28159600085214437</v>
      </c>
      <c r="I177">
        <v>5.3</v>
      </c>
      <c r="J177">
        <v>4.4000000000000004</v>
      </c>
      <c r="K177">
        <v>4.9000000000000004</v>
      </c>
      <c r="L177">
        <v>4</v>
      </c>
      <c r="M177">
        <v>10.1</v>
      </c>
      <c r="N177">
        <v>10.199999999999999</v>
      </c>
      <c r="O177">
        <v>8.5</v>
      </c>
      <c r="P177">
        <v>8.5</v>
      </c>
      <c r="Q177">
        <v>12.7</v>
      </c>
      <c r="R177">
        <v>13.5</v>
      </c>
      <c r="S177">
        <v>11.1</v>
      </c>
      <c r="T177">
        <v>11.2</v>
      </c>
      <c r="U177">
        <v>11.9</v>
      </c>
      <c r="V177">
        <v>6.9</v>
      </c>
      <c r="W177">
        <v>9.6</v>
      </c>
      <c r="X177">
        <v>11.5</v>
      </c>
    </row>
    <row r="178" spans="1:24" x14ac:dyDescent="0.25">
      <c r="A178" s="12" t="s">
        <v>182</v>
      </c>
      <c r="C178" t="s">
        <v>575</v>
      </c>
      <c r="D178" t="s">
        <v>576</v>
      </c>
      <c r="E178" s="4">
        <v>3.4558253909590775E-2</v>
      </c>
      <c r="F178" s="4">
        <v>0.98882392310434053</v>
      </c>
      <c r="G178" s="3">
        <v>-1.5283789723547889</v>
      </c>
      <c r="H178" s="3">
        <v>0.32315539827136475</v>
      </c>
      <c r="I178">
        <v>0.8</v>
      </c>
      <c r="J178">
        <v>0.7</v>
      </c>
      <c r="K178">
        <v>0.6</v>
      </c>
      <c r="L178">
        <v>0.5</v>
      </c>
      <c r="M178">
        <v>2.4</v>
      </c>
      <c r="N178">
        <v>2.9</v>
      </c>
      <c r="O178">
        <v>1.6</v>
      </c>
      <c r="P178">
        <v>0.6</v>
      </c>
      <c r="Q178">
        <v>0.6</v>
      </c>
      <c r="R178">
        <v>43.7</v>
      </c>
      <c r="S178">
        <v>1</v>
      </c>
      <c r="T178">
        <v>13.5</v>
      </c>
      <c r="U178">
        <v>7.5</v>
      </c>
      <c r="V178">
        <v>17.399999999999999</v>
      </c>
      <c r="W178">
        <v>8.9</v>
      </c>
      <c r="X178">
        <v>13.2</v>
      </c>
    </row>
    <row r="179" spans="1:24" x14ac:dyDescent="0.25">
      <c r="A179" s="12" t="s">
        <v>183</v>
      </c>
      <c r="C179" t="s">
        <v>340</v>
      </c>
      <c r="D179" t="s">
        <v>341</v>
      </c>
      <c r="E179" s="4">
        <v>7.1713717524170786E-2</v>
      </c>
      <c r="F179" s="4">
        <v>7.4960795768728383E-2</v>
      </c>
      <c r="G179" s="3">
        <v>-1.3119440063147403</v>
      </c>
      <c r="H179" s="3">
        <v>-1.0079927907535309</v>
      </c>
      <c r="I179">
        <v>1.6</v>
      </c>
      <c r="J179">
        <v>2</v>
      </c>
      <c r="K179">
        <v>1.1000000000000001</v>
      </c>
      <c r="L179">
        <v>1.1000000000000001</v>
      </c>
      <c r="M179">
        <v>3.2</v>
      </c>
      <c r="N179">
        <v>3.1</v>
      </c>
      <c r="O179">
        <v>2.4</v>
      </c>
      <c r="P179">
        <v>5.7</v>
      </c>
      <c r="Q179">
        <v>1.4</v>
      </c>
      <c r="R179">
        <v>3.9</v>
      </c>
      <c r="S179">
        <v>1.3</v>
      </c>
      <c r="T179">
        <v>2.4</v>
      </c>
      <c r="U179">
        <v>4.8</v>
      </c>
      <c r="V179">
        <v>2.1</v>
      </c>
      <c r="W179">
        <v>3.5</v>
      </c>
      <c r="X179">
        <v>7.7</v>
      </c>
    </row>
    <row r="180" spans="1:24" x14ac:dyDescent="0.25">
      <c r="A180" s="12" t="s">
        <v>94</v>
      </c>
      <c r="C180" t="s">
        <v>577</v>
      </c>
      <c r="D180" t="s">
        <v>578</v>
      </c>
      <c r="E180" s="4">
        <v>9.0243109574205185E-2</v>
      </c>
      <c r="F180" s="4">
        <v>0.69653500518647538</v>
      </c>
      <c r="G180" s="3">
        <v>-1.3652844640817445</v>
      </c>
      <c r="H180" s="3">
        <v>-0.14285968096023069</v>
      </c>
      <c r="I180">
        <v>1.5</v>
      </c>
      <c r="J180">
        <v>1.8</v>
      </c>
      <c r="K180">
        <v>1.3</v>
      </c>
      <c r="L180">
        <v>1.3</v>
      </c>
      <c r="M180">
        <v>4.4000000000000004</v>
      </c>
      <c r="N180">
        <v>7.6</v>
      </c>
      <c r="O180">
        <v>1.9</v>
      </c>
      <c r="P180">
        <v>1.3</v>
      </c>
      <c r="Q180">
        <v>43.5</v>
      </c>
      <c r="R180">
        <v>27.5</v>
      </c>
      <c r="S180">
        <v>52.4</v>
      </c>
      <c r="T180">
        <v>42.8</v>
      </c>
      <c r="U180">
        <v>45.7</v>
      </c>
      <c r="V180">
        <v>58.4</v>
      </c>
      <c r="W180">
        <v>35.9</v>
      </c>
      <c r="X180">
        <v>43.5</v>
      </c>
    </row>
    <row r="181" spans="1:24" x14ac:dyDescent="0.25">
      <c r="A181" s="12" t="s">
        <v>184</v>
      </c>
      <c r="C181" t="s">
        <v>326</v>
      </c>
      <c r="D181" t="s">
        <v>327</v>
      </c>
      <c r="E181" s="4">
        <v>9.4325846292776572E-2</v>
      </c>
      <c r="F181" s="4">
        <v>6.296628729964783E-2</v>
      </c>
      <c r="G181" s="3">
        <v>-1.6121839694561813</v>
      </c>
      <c r="H181" s="3">
        <v>-1.0641303374197155</v>
      </c>
      <c r="I181">
        <v>1.1000000000000001</v>
      </c>
      <c r="J181">
        <v>1.2</v>
      </c>
      <c r="K181">
        <v>0.3</v>
      </c>
      <c r="L181">
        <v>0.9</v>
      </c>
      <c r="M181">
        <v>3.7</v>
      </c>
      <c r="N181">
        <v>5.4</v>
      </c>
      <c r="O181">
        <v>0.8</v>
      </c>
      <c r="P181">
        <v>0.8</v>
      </c>
      <c r="Q181">
        <v>2.2999999999999998</v>
      </c>
      <c r="R181">
        <v>23.4</v>
      </c>
      <c r="S181">
        <v>9.4</v>
      </c>
      <c r="T181">
        <v>3.4</v>
      </c>
      <c r="U181">
        <v>12.4</v>
      </c>
      <c r="V181">
        <v>23.9</v>
      </c>
      <c r="W181">
        <v>26</v>
      </c>
      <c r="X181">
        <v>18.2</v>
      </c>
    </row>
    <row r="182" spans="1:24" x14ac:dyDescent="0.25">
      <c r="A182" s="12" t="s">
        <v>36</v>
      </c>
      <c r="C182" t="s">
        <v>510</v>
      </c>
      <c r="D182" t="s">
        <v>511</v>
      </c>
      <c r="E182" s="4">
        <v>4.3895245556319892E-2</v>
      </c>
      <c r="F182" s="4">
        <v>0.90029262502791541</v>
      </c>
      <c r="G182" s="3">
        <v>-1.9860608090421266</v>
      </c>
      <c r="H182" s="3">
        <v>-0.14974711950468186</v>
      </c>
      <c r="I182">
        <v>1</v>
      </c>
      <c r="J182">
        <v>0.7</v>
      </c>
      <c r="K182">
        <v>0.6</v>
      </c>
      <c r="L182">
        <v>0.3</v>
      </c>
      <c r="M182">
        <v>2.4</v>
      </c>
      <c r="N182">
        <v>4.9000000000000004</v>
      </c>
      <c r="O182">
        <v>0.8</v>
      </c>
      <c r="P182">
        <v>2.2000000000000002</v>
      </c>
      <c r="Q182">
        <v>1.3</v>
      </c>
      <c r="R182">
        <v>2.8</v>
      </c>
      <c r="S182">
        <v>0.4</v>
      </c>
      <c r="T182">
        <v>8.3000000000000007</v>
      </c>
      <c r="U182">
        <v>2.5</v>
      </c>
      <c r="V182">
        <v>1.1000000000000001</v>
      </c>
      <c r="W182">
        <v>4.3</v>
      </c>
      <c r="X182">
        <v>6.3</v>
      </c>
    </row>
    <row r="183" spans="1:24" x14ac:dyDescent="0.25">
      <c r="A183" s="12" t="s">
        <v>180</v>
      </c>
      <c r="C183" t="s">
        <v>579</v>
      </c>
      <c r="D183" t="s">
        <v>580</v>
      </c>
      <c r="E183" s="4">
        <v>3.6060090074846327E-2</v>
      </c>
      <c r="F183" s="4">
        <v>0.15606814902843369</v>
      </c>
      <c r="G183" s="3">
        <v>-1.8744691179161412</v>
      </c>
      <c r="H183" s="3">
        <v>-0.92599941855622325</v>
      </c>
      <c r="I183">
        <v>0.1</v>
      </c>
      <c r="J183">
        <v>0.2</v>
      </c>
      <c r="K183">
        <v>0.2</v>
      </c>
      <c r="L183">
        <v>0.1</v>
      </c>
      <c r="M183">
        <v>0.7</v>
      </c>
      <c r="N183">
        <v>0.9</v>
      </c>
      <c r="O183">
        <v>0.2</v>
      </c>
      <c r="P183">
        <v>0.4</v>
      </c>
      <c r="Q183">
        <v>0.4</v>
      </c>
      <c r="R183">
        <v>0.3</v>
      </c>
      <c r="S183">
        <v>0.2</v>
      </c>
      <c r="T183">
        <v>1.1000000000000001</v>
      </c>
      <c r="U183">
        <v>1.1000000000000001</v>
      </c>
      <c r="V183">
        <v>0.6</v>
      </c>
      <c r="W183">
        <v>0.3</v>
      </c>
      <c r="X183">
        <v>1.8</v>
      </c>
    </row>
    <row r="184" spans="1:24" x14ac:dyDescent="0.25">
      <c r="A184" s="12" t="s">
        <v>177</v>
      </c>
      <c r="C184" t="s">
        <v>581</v>
      </c>
      <c r="D184" t="s">
        <v>582</v>
      </c>
      <c r="E184" s="4">
        <v>9.2446997721566684E-2</v>
      </c>
      <c r="F184" s="4">
        <v>0.21683754561890065</v>
      </c>
      <c r="G184" s="3">
        <v>-1.7369655941662063</v>
      </c>
      <c r="H184" s="3">
        <v>1</v>
      </c>
      <c r="I184">
        <v>0.2</v>
      </c>
      <c r="J184">
        <v>0.2</v>
      </c>
      <c r="K184">
        <v>0.1</v>
      </c>
      <c r="L184">
        <v>0.1</v>
      </c>
      <c r="M184">
        <v>0.5</v>
      </c>
      <c r="N184">
        <v>1.1000000000000001</v>
      </c>
      <c r="O184">
        <v>0</v>
      </c>
      <c r="P184">
        <v>0.4</v>
      </c>
      <c r="Q184">
        <v>0.1</v>
      </c>
      <c r="R184">
        <v>0.6</v>
      </c>
      <c r="S184">
        <v>0.1</v>
      </c>
      <c r="T184">
        <v>0.2</v>
      </c>
      <c r="U184">
        <v>0.1</v>
      </c>
      <c r="V184">
        <v>0.2</v>
      </c>
      <c r="W184">
        <v>0.1</v>
      </c>
      <c r="X184">
        <v>0.1</v>
      </c>
    </row>
    <row r="185" spans="1:24" x14ac:dyDescent="0.25">
      <c r="A185" s="12" t="s">
        <v>175</v>
      </c>
      <c r="C185" t="s">
        <v>583</v>
      </c>
      <c r="D185" t="s">
        <v>584</v>
      </c>
      <c r="E185" s="4">
        <v>6.8662228776067813E-2</v>
      </c>
      <c r="F185" s="4">
        <v>0.87848653338725802</v>
      </c>
      <c r="G185" s="3">
        <v>-1.3890422907458992</v>
      </c>
      <c r="H185" s="3">
        <v>0.49367474886829099</v>
      </c>
      <c r="I185">
        <v>1.3</v>
      </c>
      <c r="J185">
        <v>1.3</v>
      </c>
      <c r="K185">
        <v>0.6</v>
      </c>
      <c r="L185">
        <v>1</v>
      </c>
      <c r="M185">
        <v>2.5</v>
      </c>
      <c r="N185">
        <v>5.5</v>
      </c>
      <c r="O185">
        <v>1.9</v>
      </c>
      <c r="P185">
        <v>1.1000000000000001</v>
      </c>
      <c r="Q185">
        <v>3.8</v>
      </c>
      <c r="R185">
        <v>31.9</v>
      </c>
      <c r="S185">
        <v>0.9</v>
      </c>
      <c r="T185">
        <v>5.5</v>
      </c>
      <c r="U185">
        <v>6</v>
      </c>
      <c r="V185">
        <v>9.8000000000000007</v>
      </c>
      <c r="W185">
        <v>5.7</v>
      </c>
      <c r="X185">
        <v>8.4</v>
      </c>
    </row>
    <row r="186" spans="1:24" x14ac:dyDescent="0.25">
      <c r="A186" s="12" t="s">
        <v>186</v>
      </c>
      <c r="C186" t="s">
        <v>585</v>
      </c>
      <c r="D186" t="s">
        <v>586</v>
      </c>
      <c r="E186" s="4">
        <v>8.1659220709594721E-2</v>
      </c>
      <c r="F186" s="4">
        <v>0.29742661122179015</v>
      </c>
      <c r="G186" s="3">
        <v>-1.2360673582335244</v>
      </c>
      <c r="H186" s="3">
        <v>-0.95693127810811407</v>
      </c>
      <c r="I186">
        <v>1.2</v>
      </c>
      <c r="J186">
        <v>1</v>
      </c>
      <c r="K186">
        <v>0.8</v>
      </c>
      <c r="L186">
        <v>1.5</v>
      </c>
      <c r="M186">
        <v>3.6</v>
      </c>
      <c r="N186">
        <v>4.5999999999999996</v>
      </c>
      <c r="O186">
        <v>0.4</v>
      </c>
      <c r="P186">
        <v>2</v>
      </c>
      <c r="Q186">
        <v>1.1000000000000001</v>
      </c>
      <c r="R186">
        <v>0.3</v>
      </c>
      <c r="S186">
        <v>0</v>
      </c>
      <c r="T186">
        <v>0.3</v>
      </c>
      <c r="U186">
        <v>1.6</v>
      </c>
      <c r="V186">
        <v>0.4</v>
      </c>
      <c r="W186">
        <v>0.2</v>
      </c>
      <c r="X186">
        <v>1.1000000000000001</v>
      </c>
    </row>
    <row r="187" spans="1:24" x14ac:dyDescent="0.25">
      <c r="A187" s="12" t="s">
        <v>188</v>
      </c>
      <c r="C187" t="s">
        <v>587</v>
      </c>
      <c r="D187" t="s">
        <v>588</v>
      </c>
      <c r="E187" s="4">
        <v>5.288165302592223E-2</v>
      </c>
      <c r="F187" s="4">
        <v>0.80513108755903018</v>
      </c>
      <c r="G187" s="3">
        <v>-1.1069152039165122</v>
      </c>
      <c r="H187" s="3">
        <v>4.0352444872544602E-3</v>
      </c>
      <c r="I187">
        <v>10.3</v>
      </c>
      <c r="J187">
        <v>15.9</v>
      </c>
      <c r="K187">
        <v>20.399999999999999</v>
      </c>
      <c r="L187">
        <v>19.7</v>
      </c>
      <c r="M187">
        <v>13.2</v>
      </c>
      <c r="N187">
        <v>47.2</v>
      </c>
      <c r="O187">
        <v>55.8</v>
      </c>
      <c r="P187">
        <v>26.6</v>
      </c>
      <c r="Q187">
        <v>474.1</v>
      </c>
      <c r="R187">
        <v>171.1</v>
      </c>
      <c r="S187">
        <v>613.4</v>
      </c>
      <c r="T187">
        <v>245.1</v>
      </c>
      <c r="U187">
        <v>367.1</v>
      </c>
      <c r="V187">
        <v>373.5</v>
      </c>
      <c r="W187">
        <v>455.1</v>
      </c>
      <c r="X187">
        <v>303.8</v>
      </c>
    </row>
    <row r="188" spans="1:24" x14ac:dyDescent="0.25">
      <c r="A188" s="12" t="s">
        <v>187</v>
      </c>
      <c r="C188" t="s">
        <v>272</v>
      </c>
      <c r="D188" t="s">
        <v>273</v>
      </c>
      <c r="E188" s="4">
        <v>5.361278543686035E-2</v>
      </c>
      <c r="F188" s="4">
        <v>0.80293655922538121</v>
      </c>
      <c r="G188" s="3">
        <v>-1.0973370014857062</v>
      </c>
      <c r="H188" s="3">
        <v>5.0701272302268192E-3</v>
      </c>
      <c r="I188">
        <v>12.2</v>
      </c>
      <c r="J188">
        <v>18.899999999999999</v>
      </c>
      <c r="K188">
        <v>24.2</v>
      </c>
      <c r="L188">
        <v>23.5</v>
      </c>
      <c r="M188">
        <v>15.6</v>
      </c>
      <c r="N188">
        <v>55.6</v>
      </c>
      <c r="O188">
        <v>65.900000000000006</v>
      </c>
      <c r="P188">
        <v>31.5</v>
      </c>
      <c r="Q188">
        <v>557</v>
      </c>
      <c r="R188">
        <v>201.2</v>
      </c>
      <c r="S188">
        <v>720.8</v>
      </c>
      <c r="T188">
        <v>288.3</v>
      </c>
      <c r="U188">
        <v>431</v>
      </c>
      <c r="V188">
        <v>438.7</v>
      </c>
      <c r="W188">
        <v>534.4</v>
      </c>
      <c r="X188">
        <v>357</v>
      </c>
    </row>
    <row r="189" spans="1:24" x14ac:dyDescent="0.25">
      <c r="A189" s="12" t="s">
        <v>189</v>
      </c>
      <c r="C189" t="s">
        <v>589</v>
      </c>
      <c r="D189" t="s">
        <v>590</v>
      </c>
      <c r="E189" s="4">
        <v>9.7982723582294276E-2</v>
      </c>
      <c r="F189" s="4">
        <v>0.53126798908276718</v>
      </c>
      <c r="G189" s="3">
        <v>-1.1768777620840791</v>
      </c>
      <c r="H189" s="3">
        <v>-0.62803122261304212</v>
      </c>
      <c r="I189">
        <v>0.5</v>
      </c>
      <c r="J189">
        <v>0.7</v>
      </c>
      <c r="K189">
        <v>0.5</v>
      </c>
      <c r="L189">
        <v>0.6</v>
      </c>
      <c r="M189">
        <v>1.2</v>
      </c>
      <c r="N189">
        <v>2.6</v>
      </c>
      <c r="O189">
        <v>0.8</v>
      </c>
      <c r="P189">
        <v>0.6</v>
      </c>
      <c r="Q189">
        <v>0.4</v>
      </c>
      <c r="R189">
        <v>0</v>
      </c>
      <c r="S189">
        <v>0.2</v>
      </c>
      <c r="T189">
        <v>0.5</v>
      </c>
      <c r="U189">
        <v>0.3</v>
      </c>
      <c r="V189">
        <v>0.2</v>
      </c>
      <c r="W189">
        <v>0.4</v>
      </c>
      <c r="X189">
        <v>0.8</v>
      </c>
    </row>
    <row r="190" spans="1:24" x14ac:dyDescent="0.25">
      <c r="A190" s="12" t="s">
        <v>190</v>
      </c>
      <c r="C190" t="s">
        <v>591</v>
      </c>
      <c r="D190" t="s">
        <v>298</v>
      </c>
      <c r="E190" s="4">
        <v>9.5594136601433746E-2</v>
      </c>
      <c r="F190" s="4">
        <v>0.10712192208567606</v>
      </c>
      <c r="G190" s="3">
        <v>-1.9660526680766626</v>
      </c>
      <c r="H190" s="3">
        <v>-1.0264722113611908</v>
      </c>
      <c r="I190">
        <v>1.5</v>
      </c>
      <c r="J190">
        <v>1.9</v>
      </c>
      <c r="K190">
        <v>0.2</v>
      </c>
      <c r="L190">
        <v>0.7</v>
      </c>
      <c r="M190">
        <v>7.8</v>
      </c>
      <c r="N190">
        <v>7.5</v>
      </c>
      <c r="O190">
        <v>0.9</v>
      </c>
      <c r="P190">
        <v>0.6</v>
      </c>
      <c r="Q190">
        <v>0.4</v>
      </c>
      <c r="R190">
        <v>1.2</v>
      </c>
      <c r="S190">
        <v>0.8</v>
      </c>
      <c r="T190">
        <v>0.3</v>
      </c>
      <c r="U190">
        <v>1</v>
      </c>
      <c r="V190">
        <v>2.2999999999999998</v>
      </c>
      <c r="W190">
        <v>1.4</v>
      </c>
      <c r="X190">
        <v>0.8</v>
      </c>
    </row>
    <row r="191" spans="1:24" x14ac:dyDescent="0.25">
      <c r="A191" s="12" t="s">
        <v>191</v>
      </c>
      <c r="C191" t="s">
        <v>592</v>
      </c>
      <c r="D191" t="s">
        <v>593</v>
      </c>
      <c r="E191" s="4">
        <v>9.4609390353566372E-2</v>
      </c>
      <c r="F191" s="4">
        <v>0.60498593887569996</v>
      </c>
      <c r="G191" s="3">
        <v>-2.0473057147783567</v>
      </c>
      <c r="H191" s="3">
        <v>-0.27008916336774458</v>
      </c>
      <c r="I191">
        <v>0.3</v>
      </c>
      <c r="J191">
        <v>0.7</v>
      </c>
      <c r="K191">
        <v>0.1</v>
      </c>
      <c r="L191">
        <v>0.4</v>
      </c>
      <c r="M191">
        <v>2.4</v>
      </c>
      <c r="N191">
        <v>3.2</v>
      </c>
      <c r="O191">
        <v>0.3</v>
      </c>
      <c r="P191">
        <v>0.3</v>
      </c>
      <c r="Q191">
        <v>0.7</v>
      </c>
      <c r="R191">
        <v>0.7</v>
      </c>
      <c r="S191">
        <v>0.9</v>
      </c>
      <c r="T191">
        <v>1.1000000000000001</v>
      </c>
      <c r="U191">
        <v>0.8</v>
      </c>
      <c r="V191">
        <v>1.6</v>
      </c>
      <c r="W191">
        <v>0.8</v>
      </c>
      <c r="X191">
        <v>0.9</v>
      </c>
    </row>
    <row r="192" spans="1:24" x14ac:dyDescent="0.25">
      <c r="A192" s="12" t="s">
        <v>192</v>
      </c>
      <c r="C192" t="s">
        <v>594</v>
      </c>
      <c r="D192" t="s">
        <v>595</v>
      </c>
      <c r="E192" s="4">
        <v>7.0311528231436091E-2</v>
      </c>
      <c r="F192" s="4">
        <v>0.81433904414091884</v>
      </c>
      <c r="G192" s="3">
        <v>-1.0660891904577727</v>
      </c>
      <c r="H192" s="3">
        <v>0.14809863898913361</v>
      </c>
      <c r="I192">
        <v>1.4</v>
      </c>
      <c r="J192">
        <v>2</v>
      </c>
      <c r="K192">
        <v>1.5</v>
      </c>
      <c r="L192">
        <v>1.5</v>
      </c>
      <c r="M192">
        <v>5.2</v>
      </c>
      <c r="N192">
        <v>4.4000000000000004</v>
      </c>
      <c r="O192">
        <v>1.9</v>
      </c>
      <c r="P192">
        <v>1.9</v>
      </c>
      <c r="Q192">
        <v>1</v>
      </c>
      <c r="R192">
        <v>1.4</v>
      </c>
      <c r="S192">
        <v>0.2</v>
      </c>
      <c r="T192">
        <v>1.5</v>
      </c>
      <c r="U192">
        <v>0.4</v>
      </c>
      <c r="V192">
        <v>2.4</v>
      </c>
      <c r="W192">
        <v>0.2</v>
      </c>
      <c r="X192">
        <v>0.7</v>
      </c>
    </row>
    <row r="193" spans="1:24" x14ac:dyDescent="0.25">
      <c r="A193" s="12" t="s">
        <v>193</v>
      </c>
      <c r="C193" t="s">
        <v>596</v>
      </c>
      <c r="D193" t="s">
        <v>597</v>
      </c>
      <c r="E193" s="4">
        <v>8.2369876449579993E-2</v>
      </c>
      <c r="F193" s="4">
        <v>0.82520158937747246</v>
      </c>
      <c r="G193" s="3">
        <v>-1.3728092638895464</v>
      </c>
      <c r="H193" s="3">
        <v>6.6089190457772437E-2</v>
      </c>
      <c r="I193">
        <v>0.3</v>
      </c>
      <c r="J193">
        <v>2.2000000000000002</v>
      </c>
      <c r="K193">
        <v>0.9</v>
      </c>
      <c r="L193">
        <v>0.5</v>
      </c>
      <c r="M193">
        <v>2.8</v>
      </c>
      <c r="N193">
        <v>4</v>
      </c>
      <c r="O193">
        <v>2.1</v>
      </c>
      <c r="P193">
        <v>1.2</v>
      </c>
      <c r="Q193">
        <v>2</v>
      </c>
      <c r="R193">
        <v>10.1</v>
      </c>
      <c r="S193">
        <v>3.9</v>
      </c>
      <c r="T193">
        <v>4.0999999999999996</v>
      </c>
      <c r="U193">
        <v>5.2</v>
      </c>
      <c r="V193">
        <v>2.9</v>
      </c>
      <c r="W193">
        <v>6.2</v>
      </c>
      <c r="X193">
        <v>4.9000000000000004</v>
      </c>
    </row>
    <row r="194" spans="1:24" x14ac:dyDescent="0.25">
      <c r="A194" s="12" t="s">
        <v>194</v>
      </c>
      <c r="C194" t="s">
        <v>411</v>
      </c>
      <c r="D194" t="s">
        <v>412</v>
      </c>
      <c r="E194" s="4">
        <v>7.3044002186218412E-2</v>
      </c>
      <c r="F194" s="4">
        <v>0.91046042728576659</v>
      </c>
      <c r="G194" s="3">
        <v>-2.2446223687199134</v>
      </c>
      <c r="H194" s="3">
        <v>-9.3109404391481645E-2</v>
      </c>
      <c r="I194">
        <v>0.6</v>
      </c>
      <c r="J194">
        <v>0.9</v>
      </c>
      <c r="K194">
        <v>0.1</v>
      </c>
      <c r="L194">
        <v>0.7</v>
      </c>
      <c r="M194">
        <v>5.3</v>
      </c>
      <c r="N194">
        <v>4.5</v>
      </c>
      <c r="O194">
        <v>0.6</v>
      </c>
      <c r="P194">
        <v>0.5</v>
      </c>
      <c r="Q194">
        <v>1.3</v>
      </c>
      <c r="R194">
        <v>6.8</v>
      </c>
      <c r="S194">
        <v>0.2</v>
      </c>
      <c r="T194">
        <v>0.7</v>
      </c>
      <c r="U194">
        <v>0.7</v>
      </c>
      <c r="V194">
        <v>7.3</v>
      </c>
      <c r="W194">
        <v>0.5</v>
      </c>
      <c r="X194">
        <v>1.1000000000000001</v>
      </c>
    </row>
    <row r="195" spans="1:24" x14ac:dyDescent="0.25">
      <c r="A195" s="12" t="s">
        <v>58</v>
      </c>
      <c r="C195" t="s">
        <v>598</v>
      </c>
      <c r="D195" t="s">
        <v>599</v>
      </c>
      <c r="E195" s="4">
        <v>8.2661691506571877E-2</v>
      </c>
      <c r="F195" s="4">
        <v>0.18528896797901623</v>
      </c>
      <c r="G195" s="3">
        <v>-2.0735811323811078</v>
      </c>
      <c r="H195" s="3">
        <v>-0.7247219984114589</v>
      </c>
      <c r="I195">
        <v>1</v>
      </c>
      <c r="J195">
        <v>1.4</v>
      </c>
      <c r="K195">
        <v>0.5</v>
      </c>
      <c r="L195">
        <v>1.4</v>
      </c>
      <c r="M195">
        <v>6.1</v>
      </c>
      <c r="N195">
        <v>9</v>
      </c>
      <c r="O195">
        <v>1.9</v>
      </c>
      <c r="P195">
        <v>1.1000000000000001</v>
      </c>
      <c r="Q195">
        <v>2.4</v>
      </c>
      <c r="R195">
        <v>12.9</v>
      </c>
      <c r="S195">
        <v>0.5</v>
      </c>
      <c r="T195">
        <v>5.5</v>
      </c>
      <c r="U195">
        <v>6.1</v>
      </c>
      <c r="V195">
        <v>13.2</v>
      </c>
      <c r="W195">
        <v>5.7</v>
      </c>
      <c r="X195">
        <v>10.199999999999999</v>
      </c>
    </row>
    <row r="196" spans="1:24" x14ac:dyDescent="0.25">
      <c r="A196" s="12" t="s">
        <v>195</v>
      </c>
      <c r="C196" t="s">
        <v>413</v>
      </c>
      <c r="D196" t="s">
        <v>414</v>
      </c>
      <c r="E196" s="4">
        <v>6.9309161650292939E-2</v>
      </c>
      <c r="F196" s="4">
        <v>0.54755381740685416</v>
      </c>
      <c r="G196" s="3">
        <v>-1.7004397181410922</v>
      </c>
      <c r="H196" s="3">
        <v>0.73401831011586893</v>
      </c>
      <c r="I196">
        <v>0.8</v>
      </c>
      <c r="J196">
        <v>0.5</v>
      </c>
      <c r="K196">
        <v>0.7</v>
      </c>
      <c r="L196">
        <v>0.4</v>
      </c>
      <c r="M196">
        <v>1.6</v>
      </c>
      <c r="N196">
        <v>4.2</v>
      </c>
      <c r="O196">
        <v>0.8</v>
      </c>
      <c r="P196">
        <v>1.2</v>
      </c>
      <c r="Q196">
        <v>2.2000000000000002</v>
      </c>
      <c r="R196">
        <v>5.5</v>
      </c>
      <c r="S196">
        <v>0.4</v>
      </c>
      <c r="T196">
        <v>8.1999999999999993</v>
      </c>
      <c r="U196">
        <v>2.5</v>
      </c>
      <c r="V196">
        <v>1.1000000000000001</v>
      </c>
      <c r="W196">
        <v>1.6</v>
      </c>
      <c r="X196">
        <v>4.5999999999999996</v>
      </c>
    </row>
    <row r="197" spans="1:24" x14ac:dyDescent="0.25">
      <c r="A197" s="12" t="s">
        <v>196</v>
      </c>
      <c r="C197" t="s">
        <v>600</v>
      </c>
      <c r="D197" t="s">
        <v>601</v>
      </c>
      <c r="E197" s="4">
        <v>3.3082474502022799E-2</v>
      </c>
      <c r="F197" s="4">
        <v>0.49022022131530996</v>
      </c>
      <c r="G197" s="3">
        <v>-1.0606263589515004</v>
      </c>
      <c r="H197" s="3">
        <v>-0.32768189528936587</v>
      </c>
      <c r="I197">
        <v>13.4</v>
      </c>
      <c r="J197">
        <v>12.3</v>
      </c>
      <c r="K197">
        <v>10.1</v>
      </c>
      <c r="L197">
        <v>10.8</v>
      </c>
      <c r="M197">
        <v>23.8</v>
      </c>
      <c r="N197">
        <v>21.5</v>
      </c>
      <c r="O197">
        <v>34.200000000000003</v>
      </c>
      <c r="P197">
        <v>17.7</v>
      </c>
      <c r="Q197">
        <v>49.4</v>
      </c>
      <c r="R197">
        <v>17.5</v>
      </c>
      <c r="S197">
        <v>12.5</v>
      </c>
      <c r="T197">
        <v>130.80000000000001</v>
      </c>
      <c r="U197">
        <v>71.2</v>
      </c>
      <c r="V197">
        <v>16.399999999999999</v>
      </c>
      <c r="W197">
        <v>89.3</v>
      </c>
      <c r="X197">
        <v>86.9</v>
      </c>
    </row>
    <row r="198" spans="1:24" x14ac:dyDescent="0.25">
      <c r="A198" s="12" t="s">
        <v>197</v>
      </c>
      <c r="C198" t="s">
        <v>602</v>
      </c>
      <c r="D198" t="s">
        <v>603</v>
      </c>
      <c r="E198" s="4">
        <v>9.7260693994745559E-2</v>
      </c>
      <c r="F198" s="4">
        <v>0.67884787888792308</v>
      </c>
      <c r="G198" s="3">
        <v>-1.6429681041567217</v>
      </c>
      <c r="H198" s="3">
        <v>-0.36118752533458953</v>
      </c>
      <c r="I198">
        <v>1.1000000000000001</v>
      </c>
      <c r="J198">
        <v>3.1</v>
      </c>
      <c r="K198">
        <v>0.7</v>
      </c>
      <c r="L198">
        <v>1.6</v>
      </c>
      <c r="M198">
        <v>7.2</v>
      </c>
      <c r="N198">
        <v>10.199999999999999</v>
      </c>
      <c r="O198">
        <v>1.7</v>
      </c>
      <c r="P198">
        <v>1.2</v>
      </c>
      <c r="Q198">
        <v>2</v>
      </c>
      <c r="R198">
        <v>3.6</v>
      </c>
      <c r="S198">
        <v>1.2</v>
      </c>
      <c r="T198">
        <v>4.8</v>
      </c>
      <c r="U198">
        <v>2.4</v>
      </c>
      <c r="V198">
        <v>9.6999999999999993</v>
      </c>
      <c r="W198">
        <v>1.3</v>
      </c>
      <c r="X198">
        <v>1.5</v>
      </c>
    </row>
    <row r="199" spans="1:24" x14ac:dyDescent="0.25">
      <c r="A199" s="12" t="s">
        <v>199</v>
      </c>
      <c r="C199" t="s">
        <v>604</v>
      </c>
      <c r="D199" t="s">
        <v>313</v>
      </c>
      <c r="E199" s="4">
        <v>9.1691302624273108E-2</v>
      </c>
      <c r="F199" s="4">
        <v>0.42803797459631254</v>
      </c>
      <c r="G199" s="3">
        <v>-1.0848888975865132</v>
      </c>
      <c r="H199" s="3">
        <v>-0.29176612437711014</v>
      </c>
      <c r="I199">
        <v>0.7</v>
      </c>
      <c r="J199">
        <v>1</v>
      </c>
      <c r="K199">
        <v>0.7</v>
      </c>
      <c r="L199">
        <v>0.9</v>
      </c>
      <c r="M199">
        <v>1.6</v>
      </c>
      <c r="N199">
        <v>3.4</v>
      </c>
      <c r="O199">
        <v>1</v>
      </c>
      <c r="P199">
        <v>1</v>
      </c>
      <c r="Q199">
        <v>1</v>
      </c>
      <c r="R199">
        <v>2.1</v>
      </c>
      <c r="S199">
        <v>0.7</v>
      </c>
      <c r="T199">
        <v>2</v>
      </c>
      <c r="U199">
        <v>1.5</v>
      </c>
      <c r="V199">
        <v>3.5</v>
      </c>
      <c r="W199">
        <v>0.9</v>
      </c>
      <c r="X199">
        <v>1.2</v>
      </c>
    </row>
    <row r="200" spans="1:24" x14ac:dyDescent="0.25">
      <c r="A200" s="12" t="s">
        <v>201</v>
      </c>
      <c r="C200">
        <v>0</v>
      </c>
      <c r="D200">
        <v>0</v>
      </c>
      <c r="E200" s="4">
        <v>8.0178330479428531E-2</v>
      </c>
      <c r="F200" s="4">
        <v>0.71000161058863298</v>
      </c>
      <c r="G200" s="3">
        <v>-1.0297473433940521</v>
      </c>
      <c r="H200" s="3">
        <v>1.576731585831655E-2</v>
      </c>
      <c r="I200">
        <v>2.7</v>
      </c>
      <c r="J200">
        <v>3.4</v>
      </c>
      <c r="K200">
        <v>1.2</v>
      </c>
      <c r="L200">
        <v>2.2999999999999998</v>
      </c>
      <c r="M200">
        <v>5.3</v>
      </c>
      <c r="N200">
        <v>8.9</v>
      </c>
      <c r="O200">
        <v>2.4</v>
      </c>
      <c r="P200">
        <v>3</v>
      </c>
      <c r="Q200">
        <v>1.5</v>
      </c>
      <c r="R200">
        <v>3.2</v>
      </c>
      <c r="S200">
        <v>0.1</v>
      </c>
      <c r="T200">
        <v>4.4000000000000004</v>
      </c>
      <c r="U200">
        <v>3.4</v>
      </c>
      <c r="V200">
        <v>2.7</v>
      </c>
      <c r="W200">
        <v>0.8</v>
      </c>
      <c r="X200">
        <v>2.2000000000000002</v>
      </c>
    </row>
    <row r="201" spans="1:24" x14ac:dyDescent="0.25">
      <c r="A201" s="12" t="s">
        <v>53</v>
      </c>
      <c r="C201" t="s">
        <v>571</v>
      </c>
      <c r="D201" t="s">
        <v>572</v>
      </c>
      <c r="E201" s="4">
        <v>8.494722254293835E-2</v>
      </c>
      <c r="F201" s="4">
        <v>0.22943497122731502</v>
      </c>
      <c r="G201" s="3">
        <v>-2.0099840885726219</v>
      </c>
      <c r="H201" s="3">
        <v>-0.59257568483103173</v>
      </c>
      <c r="I201">
        <v>0.7</v>
      </c>
      <c r="J201">
        <v>1.7</v>
      </c>
      <c r="K201">
        <v>0.1</v>
      </c>
      <c r="L201">
        <v>1.1000000000000001</v>
      </c>
      <c r="M201">
        <v>6.5</v>
      </c>
      <c r="N201">
        <v>6.6</v>
      </c>
      <c r="O201">
        <v>0.7</v>
      </c>
      <c r="P201">
        <v>0.7</v>
      </c>
      <c r="Q201">
        <v>1.2</v>
      </c>
      <c r="R201">
        <v>6.9</v>
      </c>
      <c r="S201">
        <v>0.2</v>
      </c>
      <c r="T201">
        <v>4.3</v>
      </c>
      <c r="U201">
        <v>4.3</v>
      </c>
      <c r="V201">
        <v>7.7</v>
      </c>
      <c r="W201">
        <v>2.6</v>
      </c>
      <c r="X201">
        <v>4.4000000000000004</v>
      </c>
    </row>
    <row r="202" spans="1:24" x14ac:dyDescent="0.25">
      <c r="A202" s="12" t="s">
        <v>198</v>
      </c>
      <c r="C202" t="s">
        <v>605</v>
      </c>
      <c r="D202" t="s">
        <v>606</v>
      </c>
      <c r="E202" s="4">
        <v>9.0909863149794309E-2</v>
      </c>
      <c r="F202" s="4">
        <v>0.30005867891685667</v>
      </c>
      <c r="G202" s="3">
        <v>-1.3219280948873622</v>
      </c>
      <c r="H202" s="3">
        <v>-0.60407132366886096</v>
      </c>
      <c r="I202">
        <v>1.6</v>
      </c>
      <c r="J202">
        <v>2.1</v>
      </c>
      <c r="K202">
        <v>1.2</v>
      </c>
      <c r="L202">
        <v>1.3</v>
      </c>
      <c r="M202">
        <v>4.3</v>
      </c>
      <c r="N202">
        <v>7.4</v>
      </c>
      <c r="O202">
        <v>2.5</v>
      </c>
      <c r="P202">
        <v>1.3</v>
      </c>
      <c r="Q202">
        <v>0.9</v>
      </c>
      <c r="R202">
        <v>0.6</v>
      </c>
      <c r="S202">
        <v>0</v>
      </c>
      <c r="T202">
        <v>1</v>
      </c>
      <c r="U202">
        <v>0.7</v>
      </c>
      <c r="V202">
        <v>1.8</v>
      </c>
      <c r="W202">
        <v>0.2</v>
      </c>
      <c r="X202">
        <v>1.1000000000000001</v>
      </c>
    </row>
    <row r="203" spans="1:24" x14ac:dyDescent="0.25">
      <c r="A203" s="12" t="s">
        <v>202</v>
      </c>
      <c r="C203" t="s">
        <v>607</v>
      </c>
      <c r="D203" t="s">
        <v>608</v>
      </c>
      <c r="E203" s="4">
        <v>1.811599840312364E-2</v>
      </c>
      <c r="F203" s="4">
        <v>0.8515575028022474</v>
      </c>
      <c r="G203" s="3">
        <v>-1.0146467759644013</v>
      </c>
      <c r="H203" s="3">
        <v>-0.12199052437861013</v>
      </c>
      <c r="I203">
        <v>1.1000000000000001</v>
      </c>
      <c r="J203">
        <v>1.9</v>
      </c>
      <c r="K203">
        <v>0.9</v>
      </c>
      <c r="L203">
        <v>1</v>
      </c>
      <c r="M203">
        <v>2.8</v>
      </c>
      <c r="N203">
        <v>3.2</v>
      </c>
      <c r="O203">
        <v>2.5</v>
      </c>
      <c r="P203">
        <v>1.4</v>
      </c>
      <c r="Q203">
        <v>1.4</v>
      </c>
      <c r="R203">
        <v>0.9</v>
      </c>
      <c r="S203">
        <v>0.2</v>
      </c>
      <c r="T203">
        <v>0.9</v>
      </c>
      <c r="U203">
        <v>0.4</v>
      </c>
      <c r="V203">
        <v>2.2999999999999998</v>
      </c>
      <c r="W203">
        <v>0.3</v>
      </c>
      <c r="X203">
        <v>0.7</v>
      </c>
    </row>
    <row r="204" spans="1:24" x14ac:dyDescent="0.25">
      <c r="A204" s="12" t="s">
        <v>203</v>
      </c>
      <c r="C204" t="s">
        <v>609</v>
      </c>
      <c r="D204" t="s">
        <v>610</v>
      </c>
      <c r="E204" s="4">
        <v>7.1942063917225102E-2</v>
      </c>
      <c r="F204" s="4">
        <v>0.7614482084484363</v>
      </c>
      <c r="G204" s="3">
        <v>-1.2370391973008494</v>
      </c>
      <c r="H204" s="3">
        <v>0</v>
      </c>
      <c r="I204">
        <v>0.4</v>
      </c>
      <c r="J204">
        <v>0.2</v>
      </c>
      <c r="K204">
        <v>0.4</v>
      </c>
      <c r="L204">
        <v>0.4</v>
      </c>
      <c r="M204">
        <v>1</v>
      </c>
      <c r="N204">
        <v>1.5</v>
      </c>
      <c r="O204">
        <v>0.4</v>
      </c>
      <c r="P204">
        <v>0.4</v>
      </c>
      <c r="Q204">
        <v>0.2</v>
      </c>
      <c r="R204">
        <v>1.9</v>
      </c>
      <c r="S204">
        <v>0.3</v>
      </c>
      <c r="T204">
        <v>0.6</v>
      </c>
      <c r="U204">
        <v>0.3</v>
      </c>
      <c r="V204">
        <v>1.2</v>
      </c>
      <c r="W204">
        <v>0.6</v>
      </c>
      <c r="X204">
        <v>0.9</v>
      </c>
    </row>
    <row r="205" spans="1:24" x14ac:dyDescent="0.25">
      <c r="A205" s="12" t="s">
        <v>204</v>
      </c>
      <c r="C205">
        <v>0</v>
      </c>
      <c r="D205">
        <v>0</v>
      </c>
      <c r="E205" s="4">
        <v>1.3517659162468129E-2</v>
      </c>
      <c r="F205" s="4">
        <v>0.16731790742621738</v>
      </c>
      <c r="G205" s="3">
        <v>-1.8006911917765933</v>
      </c>
      <c r="H205" s="3">
        <v>-0.65711228647699182</v>
      </c>
      <c r="I205">
        <v>0.8</v>
      </c>
      <c r="J205">
        <v>1.6</v>
      </c>
      <c r="K205">
        <v>0.4</v>
      </c>
      <c r="L205">
        <v>0.3</v>
      </c>
      <c r="M205">
        <v>2.7</v>
      </c>
      <c r="N205">
        <v>4.2</v>
      </c>
      <c r="O205">
        <v>2</v>
      </c>
      <c r="P205">
        <v>1.9</v>
      </c>
      <c r="Q205">
        <v>1.7</v>
      </c>
      <c r="R205">
        <v>6.1</v>
      </c>
      <c r="S205">
        <v>1.1000000000000001</v>
      </c>
      <c r="T205">
        <v>1.5</v>
      </c>
      <c r="U205">
        <v>4.4000000000000004</v>
      </c>
      <c r="V205">
        <v>5.2</v>
      </c>
      <c r="W205">
        <v>3.1</v>
      </c>
      <c r="X205">
        <v>3.7</v>
      </c>
    </row>
    <row r="206" spans="1:24" x14ac:dyDescent="0.25">
      <c r="A206" s="12" t="s">
        <v>205</v>
      </c>
      <c r="C206" t="s">
        <v>430</v>
      </c>
      <c r="D206" t="s">
        <v>431</v>
      </c>
      <c r="E206" s="4">
        <v>2.6759387461215683E-2</v>
      </c>
      <c r="F206" s="4">
        <v>0.93422824401968141</v>
      </c>
      <c r="G206" s="3">
        <v>-1.8524428115861424</v>
      </c>
      <c r="H206" s="3">
        <v>2.2753410103922546E-2</v>
      </c>
      <c r="I206">
        <v>0</v>
      </c>
      <c r="J206">
        <v>0.6</v>
      </c>
      <c r="K206">
        <v>0.7</v>
      </c>
      <c r="L206">
        <v>0.5</v>
      </c>
      <c r="M206">
        <v>1.2</v>
      </c>
      <c r="N206">
        <v>3</v>
      </c>
      <c r="O206">
        <v>1.3</v>
      </c>
      <c r="P206">
        <v>1</v>
      </c>
      <c r="Q206">
        <v>51.7</v>
      </c>
      <c r="R206">
        <v>82.4</v>
      </c>
      <c r="S206">
        <v>88.3</v>
      </c>
      <c r="T206">
        <v>52.4</v>
      </c>
      <c r="U206">
        <v>58.6</v>
      </c>
      <c r="V206">
        <v>68.599999999999994</v>
      </c>
      <c r="W206">
        <v>83</v>
      </c>
      <c r="X206">
        <v>60.3</v>
      </c>
    </row>
    <row r="207" spans="1:24" x14ac:dyDescent="0.25">
      <c r="A207" s="12" t="s">
        <v>207</v>
      </c>
      <c r="B207" s="10" t="s">
        <v>698</v>
      </c>
      <c r="C207" t="s">
        <v>611</v>
      </c>
      <c r="D207" t="s">
        <v>612</v>
      </c>
      <c r="E207" s="4">
        <v>9.5654598051305648E-2</v>
      </c>
      <c r="F207" s="4">
        <v>0.22218009359275215</v>
      </c>
      <c r="G207" s="3">
        <v>-1.0453239905094907</v>
      </c>
      <c r="H207" s="3">
        <v>-0.69560656440514901</v>
      </c>
      <c r="I207">
        <v>6.5</v>
      </c>
      <c r="J207">
        <v>4.7</v>
      </c>
      <c r="K207">
        <v>2.2999999999999998</v>
      </c>
      <c r="L207">
        <v>0.6</v>
      </c>
      <c r="M207">
        <v>8.1999999999999993</v>
      </c>
      <c r="N207">
        <v>11.7</v>
      </c>
      <c r="O207">
        <v>4.3</v>
      </c>
      <c r="P207">
        <v>4.9000000000000004</v>
      </c>
      <c r="Q207">
        <v>2.1</v>
      </c>
      <c r="R207">
        <v>6</v>
      </c>
      <c r="S207">
        <v>0.4</v>
      </c>
      <c r="T207">
        <v>0.7</v>
      </c>
      <c r="U207">
        <v>5.4</v>
      </c>
      <c r="V207">
        <v>4.5999999999999996</v>
      </c>
      <c r="W207">
        <v>1.8</v>
      </c>
      <c r="X207">
        <v>3.1</v>
      </c>
    </row>
    <row r="208" spans="1:24" x14ac:dyDescent="0.25">
      <c r="A208" s="12" t="s">
        <v>208</v>
      </c>
      <c r="C208" t="s">
        <v>613</v>
      </c>
      <c r="D208" t="s">
        <v>614</v>
      </c>
      <c r="E208" s="4">
        <v>6.7775357194452407E-2</v>
      </c>
      <c r="F208" s="4">
        <v>0.49471294816378308</v>
      </c>
      <c r="G208" s="3">
        <v>-1.1890338243900171</v>
      </c>
      <c r="H208" s="3">
        <v>1.2824040357583555E-2</v>
      </c>
      <c r="I208">
        <v>1</v>
      </c>
      <c r="J208">
        <v>2.2000000000000002</v>
      </c>
      <c r="K208">
        <v>0.5</v>
      </c>
      <c r="L208">
        <v>1.3</v>
      </c>
      <c r="M208">
        <v>3.6</v>
      </c>
      <c r="N208">
        <v>4.8</v>
      </c>
      <c r="O208">
        <v>2.1</v>
      </c>
      <c r="P208">
        <v>0.9</v>
      </c>
      <c r="Q208">
        <v>2</v>
      </c>
      <c r="R208">
        <v>6.6</v>
      </c>
      <c r="S208">
        <v>0.1</v>
      </c>
      <c r="T208">
        <v>2.6</v>
      </c>
      <c r="U208">
        <v>3.4</v>
      </c>
      <c r="V208">
        <v>3.8</v>
      </c>
      <c r="W208">
        <v>2</v>
      </c>
      <c r="X208">
        <v>2</v>
      </c>
    </row>
    <row r="209" spans="1:24" x14ac:dyDescent="0.25">
      <c r="A209" s="12" t="s">
        <v>210</v>
      </c>
      <c r="C209" t="s">
        <v>440</v>
      </c>
      <c r="D209">
        <v>0</v>
      </c>
      <c r="E209" s="4">
        <v>7.8566189303469758E-2</v>
      </c>
      <c r="F209" s="4">
        <v>0.72406255833506927</v>
      </c>
      <c r="G209" s="3">
        <v>-2.3219280948873622</v>
      </c>
      <c r="H209" s="3">
        <v>0.58936767984115723</v>
      </c>
      <c r="I209">
        <v>1.7</v>
      </c>
      <c r="J209">
        <v>1.5</v>
      </c>
      <c r="K209">
        <v>0.3</v>
      </c>
      <c r="L209">
        <v>1</v>
      </c>
      <c r="M209">
        <v>7</v>
      </c>
      <c r="N209">
        <v>12.7</v>
      </c>
      <c r="O209">
        <v>1.7</v>
      </c>
      <c r="P209">
        <v>1.1000000000000001</v>
      </c>
      <c r="Q209">
        <v>1.8</v>
      </c>
      <c r="R209">
        <v>13.5</v>
      </c>
      <c r="S209">
        <v>0.1</v>
      </c>
      <c r="T209">
        <v>1</v>
      </c>
      <c r="U209">
        <v>1.7</v>
      </c>
      <c r="V209">
        <v>6.2</v>
      </c>
      <c r="W209">
        <v>0.4</v>
      </c>
      <c r="X209">
        <v>2.6</v>
      </c>
    </row>
    <row r="210" spans="1:24" x14ac:dyDescent="0.25">
      <c r="A210" s="12" t="s">
        <v>211</v>
      </c>
      <c r="C210" t="s">
        <v>615</v>
      </c>
      <c r="D210" t="s">
        <v>616</v>
      </c>
      <c r="E210" s="4">
        <v>9.9252459843772387E-2</v>
      </c>
      <c r="F210" s="4">
        <v>0.47557825313612878</v>
      </c>
      <c r="G210" s="3">
        <v>-1.106915203916512</v>
      </c>
      <c r="H210" s="3">
        <v>1.159198594849254</v>
      </c>
      <c r="I210">
        <v>2.6</v>
      </c>
      <c r="J210">
        <v>3.4</v>
      </c>
      <c r="K210">
        <v>1.5</v>
      </c>
      <c r="L210">
        <v>1.6</v>
      </c>
      <c r="M210">
        <v>6.5</v>
      </c>
      <c r="N210">
        <v>8.1999999999999993</v>
      </c>
      <c r="O210">
        <v>2</v>
      </c>
      <c r="P210">
        <v>2.9</v>
      </c>
      <c r="Q210">
        <v>1.4</v>
      </c>
      <c r="R210">
        <v>16.3</v>
      </c>
      <c r="S210">
        <v>1.1000000000000001</v>
      </c>
      <c r="T210">
        <v>1.3</v>
      </c>
      <c r="U210">
        <v>1.7</v>
      </c>
      <c r="V210">
        <v>4</v>
      </c>
      <c r="W210">
        <v>0.5</v>
      </c>
      <c r="X210">
        <v>2.8</v>
      </c>
    </row>
    <row r="211" spans="1:24" x14ac:dyDescent="0.25">
      <c r="A211" s="12" t="s">
        <v>76</v>
      </c>
      <c r="C211" t="s">
        <v>617</v>
      </c>
      <c r="D211" t="s">
        <v>618</v>
      </c>
      <c r="E211" s="4">
        <v>3.2717943089830802E-2</v>
      </c>
      <c r="F211" s="4">
        <v>0.27164348745348582</v>
      </c>
      <c r="G211" s="3">
        <v>-1.7004397181410922</v>
      </c>
      <c r="H211" s="3">
        <v>-0.33075194527436841</v>
      </c>
      <c r="I211">
        <v>3.3</v>
      </c>
      <c r="J211">
        <v>2.9</v>
      </c>
      <c r="K211">
        <v>0.7</v>
      </c>
      <c r="L211">
        <v>1.5</v>
      </c>
      <c r="M211">
        <v>9.8000000000000007</v>
      </c>
      <c r="N211">
        <v>10.7</v>
      </c>
      <c r="O211">
        <v>3.6</v>
      </c>
      <c r="P211">
        <v>3.2</v>
      </c>
      <c r="Q211">
        <v>12.9</v>
      </c>
      <c r="R211">
        <v>13.9</v>
      </c>
      <c r="S211">
        <v>1.6</v>
      </c>
      <c r="T211">
        <v>20.5</v>
      </c>
      <c r="U211">
        <v>19.399999999999999</v>
      </c>
      <c r="V211">
        <v>13.7</v>
      </c>
      <c r="W211">
        <v>10.6</v>
      </c>
      <c r="X211">
        <v>17.8</v>
      </c>
    </row>
    <row r="212" spans="1:24" x14ac:dyDescent="0.25">
      <c r="A212" s="12" t="s">
        <v>156</v>
      </c>
      <c r="C212" t="s">
        <v>619</v>
      </c>
      <c r="D212" t="s">
        <v>300</v>
      </c>
      <c r="E212" s="4">
        <v>8.0663769310857572E-2</v>
      </c>
      <c r="F212" s="4">
        <v>0.77832720648314901</v>
      </c>
      <c r="G212" s="3">
        <v>-1.1196432469994893</v>
      </c>
      <c r="H212" s="3">
        <v>-5.8893689053568565E-2</v>
      </c>
      <c r="I212">
        <v>2.7</v>
      </c>
      <c r="J212">
        <v>4.9000000000000004</v>
      </c>
      <c r="K212">
        <v>2.2000000000000002</v>
      </c>
      <c r="L212">
        <v>3.5</v>
      </c>
      <c r="M212">
        <v>10.9</v>
      </c>
      <c r="N212">
        <v>11.4</v>
      </c>
      <c r="O212">
        <v>2.1</v>
      </c>
      <c r="P212">
        <v>4.5</v>
      </c>
      <c r="Q212">
        <v>2.9</v>
      </c>
      <c r="R212">
        <v>8.8000000000000007</v>
      </c>
      <c r="S212">
        <v>7.6</v>
      </c>
      <c r="T212">
        <v>4.7</v>
      </c>
      <c r="U212">
        <v>3.6</v>
      </c>
      <c r="V212">
        <v>7</v>
      </c>
      <c r="W212">
        <v>9</v>
      </c>
      <c r="X212">
        <v>5.4</v>
      </c>
    </row>
    <row r="213" spans="1:24" x14ac:dyDescent="0.25">
      <c r="A213" s="12" t="s">
        <v>214</v>
      </c>
      <c r="C213" t="s">
        <v>620</v>
      </c>
      <c r="D213" t="s">
        <v>621</v>
      </c>
      <c r="E213" s="4">
        <v>9.0967490497117637E-2</v>
      </c>
      <c r="F213" s="4">
        <v>0.45072898137536477</v>
      </c>
      <c r="G213" s="3">
        <v>-1.1882458689202451</v>
      </c>
      <c r="H213" s="3">
        <v>-0.12435584387983349</v>
      </c>
      <c r="I213">
        <v>32.700000000000003</v>
      </c>
      <c r="J213">
        <v>38.5</v>
      </c>
      <c r="K213">
        <v>35.4</v>
      </c>
      <c r="L213">
        <v>41.2</v>
      </c>
      <c r="M213">
        <v>69.900000000000006</v>
      </c>
      <c r="N213">
        <v>157.80000000000001</v>
      </c>
      <c r="O213">
        <v>57.2</v>
      </c>
      <c r="P213">
        <v>51.9</v>
      </c>
      <c r="Q213">
        <v>45.5</v>
      </c>
      <c r="R213">
        <v>135.5</v>
      </c>
      <c r="S213">
        <v>38.799999999999997</v>
      </c>
      <c r="T213">
        <v>66.8</v>
      </c>
      <c r="U213">
        <v>70.7</v>
      </c>
      <c r="V213">
        <v>80.5</v>
      </c>
      <c r="W213">
        <v>83.1</v>
      </c>
      <c r="X213">
        <v>78.099999999999994</v>
      </c>
    </row>
    <row r="214" spans="1:24" x14ac:dyDescent="0.25">
      <c r="A214" s="12" t="s">
        <v>216</v>
      </c>
      <c r="C214" t="s">
        <v>448</v>
      </c>
      <c r="D214" t="s">
        <v>337</v>
      </c>
      <c r="E214" s="4">
        <v>9.137938098266022E-3</v>
      </c>
      <c r="F214" s="4">
        <v>0.71115537721067845</v>
      </c>
      <c r="G214" s="3">
        <v>-1.4083428467048358</v>
      </c>
      <c r="H214" s="3">
        <v>5.5495112591703394E-2</v>
      </c>
      <c r="I214">
        <v>3.3</v>
      </c>
      <c r="J214">
        <v>1.4</v>
      </c>
      <c r="K214">
        <v>2.2000000000000002</v>
      </c>
      <c r="L214">
        <v>1.2</v>
      </c>
      <c r="M214">
        <v>7.1</v>
      </c>
      <c r="N214">
        <v>6.6</v>
      </c>
      <c r="O214">
        <v>4.5</v>
      </c>
      <c r="P214">
        <v>3.3</v>
      </c>
      <c r="Q214">
        <v>4.0999999999999996</v>
      </c>
      <c r="R214">
        <v>8.1</v>
      </c>
      <c r="S214">
        <v>2.2000000000000002</v>
      </c>
      <c r="T214">
        <v>17.399999999999999</v>
      </c>
      <c r="U214">
        <v>7.1</v>
      </c>
      <c r="V214">
        <v>6.6</v>
      </c>
      <c r="W214">
        <v>5.8</v>
      </c>
      <c r="X214">
        <v>11.1</v>
      </c>
    </row>
    <row r="215" spans="1:24" x14ac:dyDescent="0.25">
      <c r="A215" s="12" t="s">
        <v>218</v>
      </c>
      <c r="C215" t="s">
        <v>622</v>
      </c>
      <c r="D215">
        <v>0</v>
      </c>
      <c r="E215" s="4">
        <v>1.7807650833278628E-2</v>
      </c>
      <c r="F215" s="4">
        <v>0.44616822507953369</v>
      </c>
      <c r="G215" s="3">
        <v>-1.1740293997750488</v>
      </c>
      <c r="H215" s="3">
        <v>-0.62739776704155259</v>
      </c>
      <c r="I215">
        <v>1.8</v>
      </c>
      <c r="J215">
        <v>0.9</v>
      </c>
      <c r="K215">
        <v>0.5</v>
      </c>
      <c r="L215">
        <v>0.7</v>
      </c>
      <c r="M215">
        <v>2.1</v>
      </c>
      <c r="N215">
        <v>1.9</v>
      </c>
      <c r="O215">
        <v>2.1</v>
      </c>
      <c r="P215">
        <v>2.7</v>
      </c>
      <c r="Q215">
        <v>1.8</v>
      </c>
      <c r="R215">
        <v>2.6</v>
      </c>
      <c r="S215">
        <v>0.2</v>
      </c>
      <c r="T215">
        <v>8.8000000000000007</v>
      </c>
      <c r="U215">
        <v>4.0999999999999996</v>
      </c>
      <c r="V215">
        <v>0.5</v>
      </c>
      <c r="W215">
        <v>5.8</v>
      </c>
      <c r="X215">
        <v>10.3</v>
      </c>
    </row>
    <row r="216" spans="1:24" x14ac:dyDescent="0.25">
      <c r="A216" s="12" t="s">
        <v>220</v>
      </c>
      <c r="C216" t="s">
        <v>623</v>
      </c>
      <c r="D216">
        <v>0</v>
      </c>
      <c r="E216" s="4">
        <v>4.6855391709009306E-2</v>
      </c>
      <c r="F216" s="4">
        <v>0.34195821914060065</v>
      </c>
      <c r="G216" s="3">
        <v>-1.309104054529779</v>
      </c>
      <c r="H216" s="3">
        <v>-0.29036638780498897</v>
      </c>
      <c r="I216">
        <v>4.5</v>
      </c>
      <c r="J216">
        <v>1.8</v>
      </c>
      <c r="K216">
        <v>2.9</v>
      </c>
      <c r="L216">
        <v>2.1</v>
      </c>
      <c r="M216">
        <v>10</v>
      </c>
      <c r="N216">
        <v>8.6999999999999993</v>
      </c>
      <c r="O216">
        <v>6.3</v>
      </c>
      <c r="P216">
        <v>3</v>
      </c>
      <c r="Q216">
        <v>6.9</v>
      </c>
      <c r="R216">
        <v>20.7</v>
      </c>
      <c r="S216">
        <v>3.8</v>
      </c>
      <c r="T216">
        <v>29.6</v>
      </c>
      <c r="U216">
        <v>14.9</v>
      </c>
      <c r="V216">
        <v>8.9</v>
      </c>
      <c r="W216">
        <v>27.5</v>
      </c>
      <c r="X216">
        <v>23.3</v>
      </c>
    </row>
    <row r="217" spans="1:24" x14ac:dyDescent="0.25">
      <c r="A217" s="12" t="s">
        <v>221</v>
      </c>
      <c r="C217" t="s">
        <v>624</v>
      </c>
      <c r="D217" t="s">
        <v>625</v>
      </c>
      <c r="E217" s="4">
        <v>9.4051295853293429E-2</v>
      </c>
      <c r="F217" s="4">
        <v>0.72905722905297632</v>
      </c>
      <c r="G217" s="3">
        <v>-1.5493385909904351</v>
      </c>
      <c r="H217" s="3">
        <v>1.3407597696177342</v>
      </c>
      <c r="I217">
        <v>1.5</v>
      </c>
      <c r="J217">
        <v>1.6</v>
      </c>
      <c r="K217">
        <v>0.4</v>
      </c>
      <c r="L217">
        <v>0.6</v>
      </c>
      <c r="M217">
        <v>3.9</v>
      </c>
      <c r="N217">
        <v>4.4000000000000004</v>
      </c>
      <c r="O217">
        <v>2.6</v>
      </c>
      <c r="P217">
        <v>1.1000000000000001</v>
      </c>
      <c r="Q217">
        <v>1</v>
      </c>
      <c r="R217">
        <v>4.0999999999999996</v>
      </c>
      <c r="S217">
        <v>0.3</v>
      </c>
      <c r="T217">
        <v>29.3</v>
      </c>
      <c r="U217">
        <v>2.5</v>
      </c>
      <c r="V217">
        <v>4.5999999999999996</v>
      </c>
      <c r="W217">
        <v>4.0999999999999996</v>
      </c>
      <c r="X217">
        <v>2.5</v>
      </c>
    </row>
    <row r="218" spans="1:24" x14ac:dyDescent="0.25">
      <c r="A218" s="12" t="s">
        <v>222</v>
      </c>
      <c r="C218" t="s">
        <v>626</v>
      </c>
      <c r="D218" t="s">
        <v>324</v>
      </c>
      <c r="E218" s="4">
        <v>7.4976185984643859E-3</v>
      </c>
      <c r="F218" s="4">
        <v>0.36270525451953339</v>
      </c>
      <c r="G218" s="3">
        <v>-1.246793764826583</v>
      </c>
      <c r="H218" s="3">
        <v>-0.18128223337312313</v>
      </c>
      <c r="I218">
        <v>1.4</v>
      </c>
      <c r="J218">
        <v>1.6</v>
      </c>
      <c r="K218">
        <v>1.4</v>
      </c>
      <c r="L218">
        <v>2.2999999999999998</v>
      </c>
      <c r="M218">
        <v>5</v>
      </c>
      <c r="N218">
        <v>4.5999999999999996</v>
      </c>
      <c r="O218">
        <v>3.9</v>
      </c>
      <c r="P218">
        <v>2.4</v>
      </c>
      <c r="Q218">
        <v>4.0999999999999996</v>
      </c>
      <c r="R218">
        <v>7.6</v>
      </c>
      <c r="S218">
        <v>2.5</v>
      </c>
      <c r="T218">
        <v>9.6999999999999993</v>
      </c>
      <c r="U218">
        <v>7.6</v>
      </c>
      <c r="V218">
        <v>5.0999999999999996</v>
      </c>
      <c r="W218">
        <v>6.5</v>
      </c>
      <c r="X218">
        <v>7.9</v>
      </c>
    </row>
    <row r="219" spans="1:24" x14ac:dyDescent="0.25">
      <c r="A219" s="12" t="s">
        <v>223</v>
      </c>
      <c r="C219" t="s">
        <v>627</v>
      </c>
      <c r="D219" t="s">
        <v>628</v>
      </c>
      <c r="E219" s="4">
        <v>2.3738176554409532E-2</v>
      </c>
      <c r="F219" s="4">
        <v>0.13552972546908579</v>
      </c>
      <c r="G219" s="3">
        <v>-1.1906835616091103</v>
      </c>
      <c r="H219" s="3">
        <v>-0.2397954675978933</v>
      </c>
      <c r="I219">
        <v>1</v>
      </c>
      <c r="J219">
        <v>1.3</v>
      </c>
      <c r="K219">
        <v>1.1000000000000001</v>
      </c>
      <c r="L219">
        <v>1.2</v>
      </c>
      <c r="M219">
        <v>2.2000000000000002</v>
      </c>
      <c r="N219">
        <v>4.4000000000000004</v>
      </c>
      <c r="O219">
        <v>2.1</v>
      </c>
      <c r="P219">
        <v>1.8</v>
      </c>
      <c r="Q219">
        <v>16.2</v>
      </c>
      <c r="R219">
        <v>21.2</v>
      </c>
      <c r="S219">
        <v>27.4</v>
      </c>
      <c r="T219">
        <v>17.600000000000001</v>
      </c>
      <c r="U219">
        <v>26.3</v>
      </c>
      <c r="V219">
        <v>27.6</v>
      </c>
      <c r="W219">
        <v>21.8</v>
      </c>
      <c r="X219">
        <v>21.6</v>
      </c>
    </row>
    <row r="220" spans="1:24" x14ac:dyDescent="0.25">
      <c r="A220" s="12" t="s">
        <v>224</v>
      </c>
      <c r="C220" t="s">
        <v>629</v>
      </c>
      <c r="D220" t="s">
        <v>630</v>
      </c>
      <c r="E220" s="4">
        <v>9.0513739885251687E-2</v>
      </c>
      <c r="F220" s="4">
        <v>0.26063639748394418</v>
      </c>
      <c r="G220" s="3">
        <v>-1.0297473433940521</v>
      </c>
      <c r="H220" s="3">
        <v>-0.49138838540895863</v>
      </c>
      <c r="I220">
        <v>1.4</v>
      </c>
      <c r="J220">
        <v>1.5</v>
      </c>
      <c r="K220">
        <v>0.8</v>
      </c>
      <c r="L220">
        <v>1.1000000000000001</v>
      </c>
      <c r="M220">
        <v>2.9</v>
      </c>
      <c r="N220">
        <v>4.4000000000000004</v>
      </c>
      <c r="O220">
        <v>1.4</v>
      </c>
      <c r="P220">
        <v>1.1000000000000001</v>
      </c>
      <c r="Q220">
        <v>1.1000000000000001</v>
      </c>
      <c r="R220">
        <v>3.5</v>
      </c>
      <c r="S220">
        <v>0.8</v>
      </c>
      <c r="T220">
        <v>1.5</v>
      </c>
      <c r="U220">
        <v>1.7</v>
      </c>
      <c r="V220">
        <v>3.6</v>
      </c>
      <c r="W220">
        <v>1.9</v>
      </c>
      <c r="X220">
        <v>2.5</v>
      </c>
    </row>
    <row r="221" spans="1:24" x14ac:dyDescent="0.25">
      <c r="A221" s="12" t="s">
        <v>233</v>
      </c>
      <c r="C221" t="s">
        <v>631</v>
      </c>
      <c r="D221" t="s">
        <v>267</v>
      </c>
      <c r="E221" s="4">
        <v>8.4356137963590858E-2</v>
      </c>
      <c r="F221" s="4">
        <v>1.8883756923780075E-2</v>
      </c>
      <c r="G221" s="3">
        <v>-1.11999977611063</v>
      </c>
      <c r="H221" s="3">
        <v>-0.94126617520953326</v>
      </c>
      <c r="I221">
        <v>2.4</v>
      </c>
      <c r="J221">
        <v>2.8</v>
      </c>
      <c r="K221">
        <v>2.5</v>
      </c>
      <c r="L221">
        <v>2.1</v>
      </c>
      <c r="M221">
        <v>7.4</v>
      </c>
      <c r="N221">
        <v>9.1</v>
      </c>
      <c r="O221">
        <v>2.9</v>
      </c>
      <c r="P221">
        <v>1.9</v>
      </c>
      <c r="Q221">
        <v>1.6</v>
      </c>
      <c r="R221">
        <v>6.2</v>
      </c>
      <c r="S221">
        <v>3.9</v>
      </c>
      <c r="T221">
        <v>7.1</v>
      </c>
      <c r="U221">
        <v>9.9</v>
      </c>
      <c r="V221">
        <v>7.9</v>
      </c>
      <c r="W221">
        <v>7.1</v>
      </c>
      <c r="X221">
        <v>11.2</v>
      </c>
    </row>
    <row r="222" spans="1:24" x14ac:dyDescent="0.25">
      <c r="A222" s="12" t="s">
        <v>225</v>
      </c>
      <c r="C222" t="s">
        <v>632</v>
      </c>
      <c r="D222" t="s">
        <v>633</v>
      </c>
      <c r="E222" s="4">
        <v>7.6451901936608765E-2</v>
      </c>
      <c r="F222" s="4">
        <v>0.67810547194869109</v>
      </c>
      <c r="G222" s="3">
        <v>-1.1110313123887439</v>
      </c>
      <c r="H222" s="3">
        <v>0.29915678722870415</v>
      </c>
      <c r="I222">
        <v>1.4</v>
      </c>
      <c r="J222">
        <v>2.5</v>
      </c>
      <c r="K222">
        <v>1.6</v>
      </c>
      <c r="L222">
        <v>2</v>
      </c>
      <c r="M222">
        <v>4</v>
      </c>
      <c r="N222">
        <v>7.2</v>
      </c>
      <c r="O222">
        <v>2.2999999999999998</v>
      </c>
      <c r="P222">
        <v>2.7</v>
      </c>
      <c r="Q222">
        <v>14.9</v>
      </c>
      <c r="R222">
        <v>15.4</v>
      </c>
      <c r="S222">
        <v>13.1</v>
      </c>
      <c r="T222">
        <v>11.6</v>
      </c>
      <c r="U222">
        <v>7.9</v>
      </c>
      <c r="V222">
        <v>15.8</v>
      </c>
      <c r="W222">
        <v>9.3000000000000007</v>
      </c>
      <c r="X222">
        <v>11.7</v>
      </c>
    </row>
    <row r="223" spans="1:24" x14ac:dyDescent="0.25">
      <c r="A223" s="12" t="s">
        <v>226</v>
      </c>
      <c r="C223" t="s">
        <v>634</v>
      </c>
      <c r="D223" t="s">
        <v>635</v>
      </c>
      <c r="E223" s="4">
        <v>6.0151365463143265E-2</v>
      </c>
      <c r="F223" s="4">
        <v>0.36655360869981779</v>
      </c>
      <c r="G223" s="3">
        <v>-1.5235619560570128</v>
      </c>
      <c r="H223" s="3">
        <v>1</v>
      </c>
      <c r="I223">
        <v>0.1</v>
      </c>
      <c r="J223">
        <v>0.3</v>
      </c>
      <c r="K223">
        <v>0.2</v>
      </c>
      <c r="L223">
        <v>0.2</v>
      </c>
      <c r="M223">
        <v>0.6</v>
      </c>
      <c r="N223">
        <v>1.1000000000000001</v>
      </c>
      <c r="O223">
        <v>0.3</v>
      </c>
      <c r="P223">
        <v>0.3</v>
      </c>
      <c r="Q223">
        <v>0.5</v>
      </c>
      <c r="R223">
        <v>1.7</v>
      </c>
      <c r="S223">
        <v>0</v>
      </c>
      <c r="T223">
        <v>0.4</v>
      </c>
      <c r="U223">
        <v>0.3</v>
      </c>
      <c r="V223">
        <v>0.7</v>
      </c>
      <c r="W223">
        <v>0.2</v>
      </c>
      <c r="X223">
        <v>0.1</v>
      </c>
    </row>
    <row r="224" spans="1:24" x14ac:dyDescent="0.25">
      <c r="A224" s="12" t="s">
        <v>227</v>
      </c>
      <c r="C224" t="s">
        <v>636</v>
      </c>
      <c r="D224" t="s">
        <v>451</v>
      </c>
      <c r="E224" s="4">
        <v>3.0647008215877913E-2</v>
      </c>
      <c r="F224" s="4">
        <v>0.75202619055583042</v>
      </c>
      <c r="G224" s="3">
        <v>-1.0780025120012731</v>
      </c>
      <c r="H224" s="3">
        <v>-0.12391021598326711</v>
      </c>
      <c r="I224">
        <v>0.2</v>
      </c>
      <c r="J224">
        <v>0.4</v>
      </c>
      <c r="K224">
        <v>0.1</v>
      </c>
      <c r="L224">
        <v>0.2</v>
      </c>
      <c r="M224">
        <v>0.5</v>
      </c>
      <c r="N224">
        <v>0.6</v>
      </c>
      <c r="O224">
        <v>0.5</v>
      </c>
      <c r="P224">
        <v>0.3</v>
      </c>
      <c r="Q224">
        <v>83.1</v>
      </c>
      <c r="R224">
        <v>154.80000000000001</v>
      </c>
      <c r="S224">
        <v>153.30000000000001</v>
      </c>
      <c r="T224">
        <v>106.1</v>
      </c>
      <c r="U224">
        <v>116.7</v>
      </c>
      <c r="V224">
        <v>130.9</v>
      </c>
      <c r="W224">
        <v>177.7</v>
      </c>
      <c r="X224">
        <v>116.6</v>
      </c>
    </row>
    <row r="225" spans="1:24" x14ac:dyDescent="0.25">
      <c r="A225" s="12" t="s">
        <v>228</v>
      </c>
      <c r="C225" t="s">
        <v>637</v>
      </c>
      <c r="D225">
        <v>0</v>
      </c>
      <c r="E225" s="4">
        <v>7.4761477213668479E-2</v>
      </c>
      <c r="F225" s="4">
        <v>0.42710254105045098</v>
      </c>
      <c r="G225" s="3">
        <v>-1.9455522159776237</v>
      </c>
      <c r="H225" s="3">
        <v>0.48062584090642069</v>
      </c>
      <c r="I225">
        <v>0.9</v>
      </c>
      <c r="J225">
        <v>0.7</v>
      </c>
      <c r="K225">
        <v>0.3</v>
      </c>
      <c r="L225">
        <v>0.8</v>
      </c>
      <c r="M225">
        <v>3.6</v>
      </c>
      <c r="N225">
        <v>5.3</v>
      </c>
      <c r="O225">
        <v>0.6</v>
      </c>
      <c r="P225">
        <v>0.9</v>
      </c>
      <c r="Q225">
        <v>1</v>
      </c>
      <c r="R225">
        <v>2.9</v>
      </c>
      <c r="S225">
        <v>0.2</v>
      </c>
      <c r="T225">
        <v>1.9</v>
      </c>
      <c r="U225">
        <v>0.9</v>
      </c>
      <c r="V225">
        <v>1.6</v>
      </c>
      <c r="W225">
        <v>0.6</v>
      </c>
      <c r="X225">
        <v>1.2</v>
      </c>
    </row>
    <row r="226" spans="1:24" x14ac:dyDescent="0.25">
      <c r="A226" s="12" t="s">
        <v>229</v>
      </c>
      <c r="B226" s="10" t="s">
        <v>698</v>
      </c>
      <c r="C226" t="s">
        <v>638</v>
      </c>
      <c r="D226" t="s">
        <v>639</v>
      </c>
      <c r="E226" s="4">
        <v>9.3493342192882578E-2</v>
      </c>
      <c r="F226" s="4">
        <v>0.96151231115426972</v>
      </c>
      <c r="G226" s="3">
        <v>-1.0123837244558322</v>
      </c>
      <c r="H226" s="3">
        <v>0.27207954543680102</v>
      </c>
      <c r="I226">
        <v>1.1000000000000001</v>
      </c>
      <c r="J226">
        <v>1.8</v>
      </c>
      <c r="K226">
        <v>1.3</v>
      </c>
      <c r="L226">
        <v>1.6</v>
      </c>
      <c r="M226">
        <v>3.1</v>
      </c>
      <c r="N226">
        <v>5.5</v>
      </c>
      <c r="O226">
        <v>1.9</v>
      </c>
      <c r="P226">
        <v>1.2</v>
      </c>
      <c r="Q226">
        <v>3.2</v>
      </c>
      <c r="R226">
        <v>3.2</v>
      </c>
      <c r="S226">
        <v>2.9</v>
      </c>
      <c r="T226">
        <v>3.5</v>
      </c>
      <c r="U226">
        <v>1.6</v>
      </c>
      <c r="V226">
        <v>3.9</v>
      </c>
      <c r="W226">
        <v>2.2999999999999998</v>
      </c>
      <c r="X226">
        <v>2.8</v>
      </c>
    </row>
    <row r="227" spans="1:24" x14ac:dyDescent="0.25">
      <c r="A227" s="12" t="s">
        <v>87</v>
      </c>
      <c r="C227" t="s">
        <v>640</v>
      </c>
      <c r="D227" t="s">
        <v>641</v>
      </c>
      <c r="E227" s="4">
        <v>9.6279247253798252E-3</v>
      </c>
      <c r="F227" s="4">
        <v>0.7954416654795301</v>
      </c>
      <c r="G227" s="3">
        <v>-1.1154772174199361</v>
      </c>
      <c r="H227" s="3">
        <v>0.62148837674627044</v>
      </c>
      <c r="I227">
        <v>0.5</v>
      </c>
      <c r="J227">
        <v>0.4</v>
      </c>
      <c r="K227">
        <v>0.1</v>
      </c>
      <c r="L227">
        <v>0.2</v>
      </c>
      <c r="M227">
        <v>0.5</v>
      </c>
      <c r="N227">
        <v>0.8</v>
      </c>
      <c r="O227">
        <v>0.7</v>
      </c>
      <c r="P227">
        <v>0.6</v>
      </c>
      <c r="Q227">
        <v>0.9</v>
      </c>
      <c r="R227">
        <v>0.3</v>
      </c>
      <c r="S227">
        <v>0.2</v>
      </c>
      <c r="T227">
        <v>0.6</v>
      </c>
      <c r="U227">
        <v>0.1</v>
      </c>
      <c r="V227">
        <v>0.6</v>
      </c>
      <c r="W227">
        <v>0.1</v>
      </c>
      <c r="X227">
        <v>0.5</v>
      </c>
    </row>
    <row r="228" spans="1:24" x14ac:dyDescent="0.25">
      <c r="A228" s="12" t="s">
        <v>232</v>
      </c>
      <c r="C228" t="s">
        <v>642</v>
      </c>
      <c r="D228" t="s">
        <v>643</v>
      </c>
      <c r="E228" s="4">
        <v>6.5479652695784471E-2</v>
      </c>
      <c r="F228" s="4">
        <v>0.70658779065717137</v>
      </c>
      <c r="G228" s="3">
        <v>-1.049402240076271</v>
      </c>
      <c r="H228" s="3">
        <v>-0.74048007834244323</v>
      </c>
      <c r="I228">
        <v>8.9</v>
      </c>
      <c r="J228">
        <v>7.2</v>
      </c>
      <c r="K228">
        <v>2.7</v>
      </c>
      <c r="L228">
        <v>5.6</v>
      </c>
      <c r="M228">
        <v>12.1</v>
      </c>
      <c r="N228">
        <v>22</v>
      </c>
      <c r="O228">
        <v>10.7</v>
      </c>
      <c r="P228">
        <v>5.7</v>
      </c>
      <c r="Q228">
        <v>5</v>
      </c>
      <c r="R228">
        <v>1</v>
      </c>
      <c r="S228">
        <v>0.2</v>
      </c>
      <c r="T228">
        <v>2</v>
      </c>
      <c r="U228">
        <v>3.5</v>
      </c>
      <c r="V228">
        <v>9.4</v>
      </c>
      <c r="W228">
        <v>0</v>
      </c>
      <c r="X228">
        <v>0.8</v>
      </c>
    </row>
    <row r="229" spans="1:24" x14ac:dyDescent="0.25">
      <c r="A229" s="12" t="s">
        <v>235</v>
      </c>
      <c r="C229" t="s">
        <v>644</v>
      </c>
      <c r="D229" t="s">
        <v>645</v>
      </c>
      <c r="E229" s="4">
        <v>9.5941570919103339E-2</v>
      </c>
      <c r="F229" s="4">
        <v>0.84337450250627799</v>
      </c>
      <c r="G229" s="3">
        <v>-1.2801079191927354</v>
      </c>
      <c r="H229" s="3">
        <v>-8.7462841250339263E-2</v>
      </c>
      <c r="I229">
        <v>0.4</v>
      </c>
      <c r="J229">
        <v>0.3</v>
      </c>
      <c r="K229">
        <v>0.3</v>
      </c>
      <c r="L229">
        <v>0.4</v>
      </c>
      <c r="M229">
        <v>0.9</v>
      </c>
      <c r="N229">
        <v>1.5</v>
      </c>
      <c r="O229">
        <v>0.5</v>
      </c>
      <c r="P229">
        <v>0.5</v>
      </c>
      <c r="Q229">
        <v>0.4</v>
      </c>
      <c r="R229">
        <v>0.4</v>
      </c>
      <c r="S229">
        <v>0.4</v>
      </c>
      <c r="T229">
        <v>0.4</v>
      </c>
      <c r="U229">
        <v>0.4</v>
      </c>
      <c r="V229">
        <v>0.3</v>
      </c>
      <c r="W229">
        <v>0.3</v>
      </c>
      <c r="X229">
        <v>0.7</v>
      </c>
    </row>
    <row r="230" spans="1:24" x14ac:dyDescent="0.25">
      <c r="A230" s="12" t="s">
        <v>236</v>
      </c>
      <c r="C230" t="s">
        <v>646</v>
      </c>
      <c r="D230" t="s">
        <v>647</v>
      </c>
      <c r="E230" s="4">
        <v>7.9780142664566039E-2</v>
      </c>
      <c r="F230" s="4">
        <v>0.30224316736774409</v>
      </c>
      <c r="G230" s="3">
        <v>-2.6088092426755241</v>
      </c>
      <c r="H230" s="3">
        <v>0.71281950683450357</v>
      </c>
      <c r="I230">
        <v>0.5</v>
      </c>
      <c r="J230">
        <v>0.8</v>
      </c>
      <c r="K230">
        <v>0.2</v>
      </c>
      <c r="L230">
        <v>0.5</v>
      </c>
      <c r="M230">
        <v>5.0999999999999996</v>
      </c>
      <c r="N230">
        <v>6.2</v>
      </c>
      <c r="O230">
        <v>0.5</v>
      </c>
      <c r="P230">
        <v>0.4</v>
      </c>
      <c r="Q230">
        <v>20.100000000000001</v>
      </c>
      <c r="R230">
        <v>4.8</v>
      </c>
      <c r="S230">
        <v>6</v>
      </c>
      <c r="T230">
        <v>8.6</v>
      </c>
      <c r="U230">
        <v>3.8</v>
      </c>
      <c r="V230">
        <v>12.6</v>
      </c>
      <c r="W230">
        <v>1.6</v>
      </c>
      <c r="X230">
        <v>6.1</v>
      </c>
    </row>
    <row r="231" spans="1:24" x14ac:dyDescent="0.25">
      <c r="A231" s="12" t="s">
        <v>91</v>
      </c>
      <c r="C231" t="s">
        <v>648</v>
      </c>
      <c r="D231" t="s">
        <v>302</v>
      </c>
      <c r="E231" s="4">
        <v>9.1381441618248196E-2</v>
      </c>
      <c r="F231" s="4">
        <v>0.64054260756513171</v>
      </c>
      <c r="G231" s="3">
        <v>-1.1822033312207492</v>
      </c>
      <c r="H231" s="3">
        <v>-3.1026895620624384E-2</v>
      </c>
      <c r="I231">
        <v>0.5</v>
      </c>
      <c r="J231">
        <v>0.9</v>
      </c>
      <c r="K231">
        <v>0.6</v>
      </c>
      <c r="L231">
        <v>0.6</v>
      </c>
      <c r="M231">
        <v>2</v>
      </c>
      <c r="N231">
        <v>2.6</v>
      </c>
      <c r="O231">
        <v>0.8</v>
      </c>
      <c r="P231">
        <v>0.5</v>
      </c>
      <c r="Q231">
        <v>0.9</v>
      </c>
      <c r="R231">
        <v>1.8</v>
      </c>
      <c r="S231">
        <v>0.2</v>
      </c>
      <c r="T231">
        <v>1.7</v>
      </c>
      <c r="U231">
        <v>1.3</v>
      </c>
      <c r="V231">
        <v>1.7</v>
      </c>
      <c r="W231">
        <v>0.9</v>
      </c>
      <c r="X231">
        <v>0.8</v>
      </c>
    </row>
    <row r="232" spans="1:24" x14ac:dyDescent="0.25">
      <c r="A232" s="12" t="s">
        <v>151</v>
      </c>
      <c r="C232">
        <v>0</v>
      </c>
      <c r="D232">
        <v>0</v>
      </c>
      <c r="E232" s="4">
        <v>7.0556288570971654E-2</v>
      </c>
      <c r="F232" s="4">
        <v>0.27803210287123958</v>
      </c>
      <c r="G232" s="3">
        <v>-1.5235619560570128</v>
      </c>
      <c r="H232" s="3">
        <v>-0.69817311116914693</v>
      </c>
      <c r="I232">
        <v>1.1000000000000001</v>
      </c>
      <c r="J232">
        <v>0.1</v>
      </c>
      <c r="K232">
        <v>0.6</v>
      </c>
      <c r="L232">
        <v>0.6</v>
      </c>
      <c r="M232">
        <v>2.2000000000000002</v>
      </c>
      <c r="N232">
        <v>3.2</v>
      </c>
      <c r="O232">
        <v>0.3</v>
      </c>
      <c r="P232">
        <v>1.2</v>
      </c>
      <c r="Q232">
        <v>3</v>
      </c>
      <c r="R232">
        <v>0.2</v>
      </c>
      <c r="S232">
        <v>0.2</v>
      </c>
      <c r="T232">
        <v>6.4</v>
      </c>
      <c r="U232">
        <v>4.8</v>
      </c>
      <c r="V232">
        <v>7.5</v>
      </c>
      <c r="W232">
        <v>0.1</v>
      </c>
      <c r="X232">
        <v>3.5</v>
      </c>
    </row>
    <row r="233" spans="1:24" x14ac:dyDescent="0.25">
      <c r="A233" s="12" t="s">
        <v>239</v>
      </c>
      <c r="C233" t="s">
        <v>649</v>
      </c>
      <c r="D233" t="s">
        <v>650</v>
      </c>
      <c r="E233" s="4">
        <v>5.5659470250667142E-2</v>
      </c>
      <c r="F233" s="4">
        <v>0.24466778490743918</v>
      </c>
      <c r="G233" s="3">
        <v>-1.6571122864769914</v>
      </c>
      <c r="H233" s="3">
        <v>1.2577977574676471</v>
      </c>
      <c r="I233">
        <v>0.6</v>
      </c>
      <c r="J233">
        <v>0.3</v>
      </c>
      <c r="K233">
        <v>0.1</v>
      </c>
      <c r="L233">
        <v>0.3</v>
      </c>
      <c r="M233">
        <v>1.1000000000000001</v>
      </c>
      <c r="N233">
        <v>2</v>
      </c>
      <c r="O233">
        <v>0.4</v>
      </c>
      <c r="P233">
        <v>0.6</v>
      </c>
      <c r="Q233">
        <v>0.4</v>
      </c>
      <c r="R233">
        <v>3.1</v>
      </c>
      <c r="S233">
        <v>0.1</v>
      </c>
      <c r="T233">
        <v>1.9</v>
      </c>
      <c r="U233">
        <v>0.5</v>
      </c>
      <c r="V233">
        <v>1</v>
      </c>
      <c r="W233">
        <v>0.3</v>
      </c>
      <c r="X233">
        <v>0.5</v>
      </c>
    </row>
    <row r="234" spans="1:24" x14ac:dyDescent="0.25">
      <c r="A234" s="12" t="s">
        <v>242</v>
      </c>
      <c r="C234" t="s">
        <v>651</v>
      </c>
      <c r="D234" t="s">
        <v>652</v>
      </c>
      <c r="E234" s="4">
        <v>2.0671245276693066E-2</v>
      </c>
      <c r="F234" s="4">
        <v>0.61043989194179193</v>
      </c>
      <c r="G234" s="3">
        <v>-1.6780719051126378</v>
      </c>
      <c r="H234" s="3">
        <v>0.44745897697122117</v>
      </c>
      <c r="I234">
        <v>0.4</v>
      </c>
      <c r="J234">
        <v>0.6</v>
      </c>
      <c r="K234">
        <v>0.7</v>
      </c>
      <c r="L234">
        <v>0.8</v>
      </c>
      <c r="M234">
        <v>0.9</v>
      </c>
      <c r="N234">
        <v>2.5</v>
      </c>
      <c r="O234">
        <v>1.4</v>
      </c>
      <c r="P234">
        <v>3.2</v>
      </c>
      <c r="Q234">
        <v>0.7</v>
      </c>
      <c r="R234">
        <v>0.8</v>
      </c>
      <c r="S234">
        <v>0.5</v>
      </c>
      <c r="T234">
        <v>5.5</v>
      </c>
      <c r="U234">
        <v>2.1</v>
      </c>
      <c r="V234">
        <v>0.3</v>
      </c>
      <c r="W234">
        <v>0.8</v>
      </c>
      <c r="X234">
        <v>2.2999999999999998</v>
      </c>
    </row>
    <row r="235" spans="1:24" x14ac:dyDescent="0.25">
      <c r="A235" s="12" t="s">
        <v>243</v>
      </c>
      <c r="C235" t="s">
        <v>653</v>
      </c>
      <c r="D235" t="s">
        <v>654</v>
      </c>
      <c r="E235" s="4">
        <v>6.6346015168052594E-2</v>
      </c>
      <c r="F235" s="4">
        <v>0.41563445687299183</v>
      </c>
      <c r="G235" s="3">
        <v>-1.6609113539544547</v>
      </c>
      <c r="H235" s="3">
        <v>-1.1233824155052821</v>
      </c>
      <c r="I235">
        <v>0.9</v>
      </c>
      <c r="J235">
        <v>1.7</v>
      </c>
      <c r="K235">
        <v>0.2</v>
      </c>
      <c r="L235">
        <v>0.9</v>
      </c>
      <c r="M235">
        <v>4.3</v>
      </c>
      <c r="N235">
        <v>5.2</v>
      </c>
      <c r="O235">
        <v>1.6</v>
      </c>
      <c r="P235">
        <v>0.6</v>
      </c>
      <c r="Q235">
        <v>0.6</v>
      </c>
      <c r="R235">
        <v>2</v>
      </c>
      <c r="S235">
        <v>0.1</v>
      </c>
      <c r="T235">
        <v>0.1</v>
      </c>
      <c r="U235">
        <v>0.5</v>
      </c>
      <c r="V235">
        <v>4.5999999999999996</v>
      </c>
      <c r="W235">
        <v>0.1</v>
      </c>
      <c r="X235">
        <v>0.9</v>
      </c>
    </row>
    <row r="236" spans="1:24" x14ac:dyDescent="0.25">
      <c r="A236" s="12" t="s">
        <v>245</v>
      </c>
      <c r="C236" t="s">
        <v>475</v>
      </c>
      <c r="D236" t="s">
        <v>476</v>
      </c>
      <c r="E236" s="4">
        <v>6.6888911811774712E-2</v>
      </c>
      <c r="F236" s="4">
        <v>0.73866133024775438</v>
      </c>
      <c r="G236" s="3">
        <v>-2.4621057529356225</v>
      </c>
      <c r="H236" s="3">
        <v>-0.59144653429135463</v>
      </c>
      <c r="I236">
        <v>3.2</v>
      </c>
      <c r="J236">
        <v>3.4</v>
      </c>
      <c r="K236">
        <v>0.7</v>
      </c>
      <c r="L236">
        <v>2.5</v>
      </c>
      <c r="M236">
        <v>19</v>
      </c>
      <c r="N236">
        <v>28.7</v>
      </c>
      <c r="O236">
        <v>4</v>
      </c>
      <c r="P236">
        <v>2.2999999999999998</v>
      </c>
      <c r="Q236">
        <v>2.7</v>
      </c>
      <c r="R236">
        <v>9.9</v>
      </c>
      <c r="S236">
        <v>0.3</v>
      </c>
      <c r="T236">
        <v>1.9</v>
      </c>
      <c r="U236">
        <v>1.8</v>
      </c>
      <c r="V236">
        <v>18.100000000000001</v>
      </c>
      <c r="W236">
        <v>0.9</v>
      </c>
      <c r="X236">
        <v>1.5</v>
      </c>
    </row>
    <row r="237" spans="1:24" x14ac:dyDescent="0.25">
      <c r="A237" s="12" t="s">
        <v>246</v>
      </c>
      <c r="C237" t="s">
        <v>655</v>
      </c>
      <c r="D237" t="s">
        <v>301</v>
      </c>
      <c r="E237" s="4">
        <v>7.4998077102406038E-2</v>
      </c>
      <c r="F237" s="4">
        <v>0.56523576603094705</v>
      </c>
      <c r="G237" s="3">
        <v>-2.3804237441975067</v>
      </c>
      <c r="H237" s="3">
        <v>0.17988677126676705</v>
      </c>
      <c r="I237">
        <v>1.3</v>
      </c>
      <c r="J237">
        <v>0.8</v>
      </c>
      <c r="K237">
        <v>0.2</v>
      </c>
      <c r="L237">
        <v>0.6</v>
      </c>
      <c r="M237">
        <v>6</v>
      </c>
      <c r="N237">
        <v>7.7</v>
      </c>
      <c r="O237">
        <v>0.5</v>
      </c>
      <c r="P237">
        <v>0.9</v>
      </c>
      <c r="Q237">
        <v>0.9</v>
      </c>
      <c r="R237">
        <v>221.6</v>
      </c>
      <c r="S237">
        <v>2.5</v>
      </c>
      <c r="T237">
        <v>27.5</v>
      </c>
      <c r="U237">
        <v>33.200000000000003</v>
      </c>
      <c r="V237">
        <v>32.200000000000003</v>
      </c>
      <c r="W237">
        <v>84.8</v>
      </c>
      <c r="X237">
        <v>72.7</v>
      </c>
    </row>
    <row r="238" spans="1:24" x14ac:dyDescent="0.25">
      <c r="A238" s="12" t="s">
        <v>247</v>
      </c>
      <c r="C238" t="s">
        <v>656</v>
      </c>
      <c r="D238" t="s">
        <v>657</v>
      </c>
      <c r="E238" s="4">
        <v>8.2348074260897464E-2</v>
      </c>
      <c r="F238" s="4">
        <v>0.27037839139341563</v>
      </c>
      <c r="G238" s="3">
        <v>-1.1591985948492536</v>
      </c>
      <c r="H238" s="3">
        <v>-0.47453851102750577</v>
      </c>
      <c r="I238">
        <v>2</v>
      </c>
      <c r="J238">
        <v>1.4</v>
      </c>
      <c r="K238">
        <v>1.5</v>
      </c>
      <c r="L238">
        <v>1.1000000000000001</v>
      </c>
      <c r="M238">
        <v>5.6</v>
      </c>
      <c r="N238">
        <v>4.4000000000000004</v>
      </c>
      <c r="O238">
        <v>1.2</v>
      </c>
      <c r="P238">
        <v>2.2000000000000002</v>
      </c>
      <c r="Q238">
        <v>1.5</v>
      </c>
      <c r="R238">
        <v>4.5999999999999996</v>
      </c>
      <c r="S238">
        <v>1.2</v>
      </c>
      <c r="T238">
        <v>2.2000000000000002</v>
      </c>
      <c r="U238">
        <v>4.3</v>
      </c>
      <c r="V238">
        <v>4.2</v>
      </c>
      <c r="W238">
        <v>1.3</v>
      </c>
      <c r="X238">
        <v>3.4</v>
      </c>
    </row>
    <row r="239" spans="1:24" x14ac:dyDescent="0.25">
      <c r="A239" s="12" t="s">
        <v>248</v>
      </c>
      <c r="C239">
        <v>0</v>
      </c>
      <c r="D239">
        <v>0</v>
      </c>
      <c r="E239" s="4">
        <v>8.6429643100959741E-2</v>
      </c>
      <c r="F239" s="4">
        <v>0.59620023568234481</v>
      </c>
      <c r="G239" s="3">
        <v>-1.174774401103708</v>
      </c>
      <c r="H239" s="3">
        <v>8.1136762725405528E-2</v>
      </c>
      <c r="I239">
        <v>0.8</v>
      </c>
      <c r="J239">
        <v>3.9</v>
      </c>
      <c r="K239">
        <v>1</v>
      </c>
      <c r="L239">
        <v>0.9</v>
      </c>
      <c r="M239">
        <v>4</v>
      </c>
      <c r="N239">
        <v>4.4000000000000004</v>
      </c>
      <c r="O239">
        <v>5.8</v>
      </c>
      <c r="P239">
        <v>0.7</v>
      </c>
      <c r="Q239">
        <v>1.9</v>
      </c>
      <c r="R239">
        <v>9.3000000000000007</v>
      </c>
      <c r="S239">
        <v>1.1000000000000001</v>
      </c>
      <c r="T239">
        <v>0.5</v>
      </c>
      <c r="U239">
        <v>5.8</v>
      </c>
      <c r="V239">
        <v>1</v>
      </c>
      <c r="W239">
        <v>3.6</v>
      </c>
      <c r="X239">
        <v>1.7</v>
      </c>
    </row>
    <row r="240" spans="1:24" x14ac:dyDescent="0.25">
      <c r="A240" s="12" t="s">
        <v>97</v>
      </c>
      <c r="C240" t="s">
        <v>658</v>
      </c>
      <c r="D240" t="s">
        <v>659</v>
      </c>
      <c r="E240" s="4">
        <v>8.2267873187231763E-2</v>
      </c>
      <c r="F240" s="4">
        <v>0.90572794366186715</v>
      </c>
      <c r="G240" s="3">
        <v>-1.5849625007211563</v>
      </c>
      <c r="H240" s="3">
        <v>0.24100809950379498</v>
      </c>
      <c r="I240">
        <v>0.6</v>
      </c>
      <c r="J240">
        <v>0.6</v>
      </c>
      <c r="K240">
        <v>0.3</v>
      </c>
      <c r="L240">
        <v>0.2</v>
      </c>
      <c r="M240">
        <v>1.4</v>
      </c>
      <c r="N240">
        <v>2.5</v>
      </c>
      <c r="O240">
        <v>0.8</v>
      </c>
      <c r="P240">
        <v>0.4</v>
      </c>
      <c r="Q240">
        <v>0.7</v>
      </c>
      <c r="R240">
        <v>4.0999999999999996</v>
      </c>
      <c r="S240">
        <v>0.4</v>
      </c>
      <c r="T240">
        <v>1.3</v>
      </c>
      <c r="U240">
        <v>1</v>
      </c>
      <c r="V240">
        <v>2.7</v>
      </c>
      <c r="W240">
        <v>0.8</v>
      </c>
      <c r="X240">
        <v>1</v>
      </c>
    </row>
    <row r="241" spans="1:24" x14ac:dyDescent="0.25">
      <c r="A241" s="12" t="s">
        <v>250</v>
      </c>
      <c r="C241" t="s">
        <v>660</v>
      </c>
      <c r="D241" t="s">
        <v>269</v>
      </c>
      <c r="E241" s="4">
        <v>7.8225735821285433E-2</v>
      </c>
      <c r="F241" s="4">
        <v>0.36997665715333</v>
      </c>
      <c r="G241" s="3">
        <v>-2.2774534657467576</v>
      </c>
      <c r="H241" s="3">
        <v>-1.3649968167792483</v>
      </c>
      <c r="I241">
        <v>2.8</v>
      </c>
      <c r="J241">
        <v>5.2</v>
      </c>
      <c r="K241">
        <v>0.4</v>
      </c>
      <c r="L241">
        <v>2.8</v>
      </c>
      <c r="M241">
        <v>18.2</v>
      </c>
      <c r="N241">
        <v>26.8</v>
      </c>
      <c r="O241">
        <v>1.6</v>
      </c>
      <c r="P241">
        <v>7.7</v>
      </c>
      <c r="Q241">
        <v>1</v>
      </c>
      <c r="R241">
        <v>2.2000000000000002</v>
      </c>
      <c r="S241">
        <v>0.1</v>
      </c>
      <c r="T241">
        <v>0</v>
      </c>
      <c r="U241">
        <v>0.7</v>
      </c>
      <c r="V241">
        <v>5.3</v>
      </c>
      <c r="W241">
        <v>0.3</v>
      </c>
      <c r="X241">
        <v>2.2000000000000002</v>
      </c>
    </row>
    <row r="242" spans="1:24" x14ac:dyDescent="0.25">
      <c r="A242" s="12" t="s">
        <v>251</v>
      </c>
      <c r="C242" t="s">
        <v>661</v>
      </c>
      <c r="D242" t="s">
        <v>266</v>
      </c>
      <c r="E242" s="4">
        <v>5.2918821229259366E-2</v>
      </c>
      <c r="F242" s="4">
        <v>0.67727543765716991</v>
      </c>
      <c r="G242" s="3">
        <v>-1.0443941193584534</v>
      </c>
      <c r="H242" s="3">
        <v>3.3947331923337536E-2</v>
      </c>
      <c r="I242">
        <v>0.6</v>
      </c>
      <c r="J242">
        <v>0.4</v>
      </c>
      <c r="K242">
        <v>0.3</v>
      </c>
      <c r="L242">
        <v>0.3</v>
      </c>
      <c r="M242">
        <v>1.3</v>
      </c>
      <c r="N242">
        <v>0.6</v>
      </c>
      <c r="O242">
        <v>0.5</v>
      </c>
      <c r="P242">
        <v>0.9</v>
      </c>
      <c r="Q242">
        <v>0.8</v>
      </c>
      <c r="R242">
        <v>1</v>
      </c>
      <c r="S242">
        <v>0.8</v>
      </c>
      <c r="T242">
        <v>1.7</v>
      </c>
      <c r="U242">
        <v>0.7</v>
      </c>
      <c r="V242">
        <v>1.7</v>
      </c>
      <c r="W242">
        <v>0.8</v>
      </c>
      <c r="X242">
        <v>1</v>
      </c>
    </row>
    <row r="243" spans="1:24" x14ac:dyDescent="0.25">
      <c r="A243" s="12" t="s">
        <v>252</v>
      </c>
      <c r="C243" t="s">
        <v>291</v>
      </c>
      <c r="D243" t="s">
        <v>292</v>
      </c>
      <c r="E243" s="4">
        <v>7.5067525324386125E-2</v>
      </c>
      <c r="F243" s="4">
        <v>1.2022435549689896E-2</v>
      </c>
      <c r="G243" s="3">
        <v>-1.3785116232537296</v>
      </c>
      <c r="H243" s="3">
        <v>1.6166713604484941</v>
      </c>
      <c r="I243">
        <v>0.5</v>
      </c>
      <c r="J243">
        <v>0.1</v>
      </c>
      <c r="K243">
        <v>0.2</v>
      </c>
      <c r="L243">
        <v>0.2</v>
      </c>
      <c r="M243">
        <v>0.7</v>
      </c>
      <c r="N243">
        <v>1.2</v>
      </c>
      <c r="O243">
        <v>0.4</v>
      </c>
      <c r="P243">
        <v>0.3</v>
      </c>
      <c r="Q243">
        <v>1.8</v>
      </c>
      <c r="R243">
        <v>1.3</v>
      </c>
      <c r="S243">
        <v>0.7</v>
      </c>
      <c r="T243">
        <v>0.8</v>
      </c>
      <c r="U243">
        <v>0.4</v>
      </c>
      <c r="V243">
        <v>0.5</v>
      </c>
      <c r="W243">
        <v>0.1</v>
      </c>
      <c r="X243">
        <v>0.5</v>
      </c>
    </row>
    <row r="244" spans="1:24" x14ac:dyDescent="0.25">
      <c r="A244" s="12" t="s">
        <v>253</v>
      </c>
      <c r="B244" s="10" t="s">
        <v>698</v>
      </c>
      <c r="C244" t="s">
        <v>662</v>
      </c>
      <c r="D244" t="s">
        <v>663</v>
      </c>
      <c r="E244" s="4">
        <v>5.7012725066150696E-2</v>
      </c>
      <c r="F244" s="4">
        <v>0.96739109972008663</v>
      </c>
      <c r="G244" s="3">
        <v>-1.0371849203336492</v>
      </c>
      <c r="H244" s="3">
        <v>-1.1587974275212007E-2</v>
      </c>
      <c r="I244">
        <v>34.200000000000003</v>
      </c>
      <c r="J244">
        <v>13.2</v>
      </c>
      <c r="K244">
        <v>16.5</v>
      </c>
      <c r="L244">
        <v>12.7</v>
      </c>
      <c r="M244">
        <v>53.7</v>
      </c>
      <c r="N244">
        <v>41.1</v>
      </c>
      <c r="O244">
        <v>13.6</v>
      </c>
      <c r="P244">
        <v>48.8</v>
      </c>
      <c r="Q244">
        <v>32.9</v>
      </c>
      <c r="R244">
        <v>4.8</v>
      </c>
      <c r="S244">
        <v>2.7</v>
      </c>
      <c r="T244">
        <v>9.1999999999999993</v>
      </c>
      <c r="U244">
        <v>15.4</v>
      </c>
      <c r="V244">
        <v>15</v>
      </c>
      <c r="W244">
        <v>4</v>
      </c>
      <c r="X244">
        <v>15.6</v>
      </c>
    </row>
    <row r="245" spans="1:24" x14ac:dyDescent="0.25">
      <c r="A245" s="12" t="s">
        <v>256</v>
      </c>
      <c r="C245" t="s">
        <v>664</v>
      </c>
      <c r="D245" t="s">
        <v>665</v>
      </c>
      <c r="E245" s="4">
        <v>5.8578914049667717E-2</v>
      </c>
      <c r="F245" s="4">
        <v>0.93061633632913987</v>
      </c>
      <c r="G245" s="3">
        <v>-1.0588936890535685</v>
      </c>
      <c r="H245" s="3">
        <v>0.19793937761190883</v>
      </c>
      <c r="I245">
        <v>0.7</v>
      </c>
      <c r="J245">
        <v>0.6</v>
      </c>
      <c r="K245">
        <v>0.6</v>
      </c>
      <c r="L245">
        <v>0.5</v>
      </c>
      <c r="M245">
        <v>2</v>
      </c>
      <c r="N245">
        <v>1.7</v>
      </c>
      <c r="O245">
        <v>0.7</v>
      </c>
      <c r="P245">
        <v>0.6</v>
      </c>
      <c r="Q245">
        <v>0.4</v>
      </c>
      <c r="R245">
        <v>2.2000000000000002</v>
      </c>
      <c r="S245">
        <v>0.4</v>
      </c>
      <c r="T245">
        <v>0.9</v>
      </c>
      <c r="U245">
        <v>0.8</v>
      </c>
      <c r="V245">
        <v>0.8</v>
      </c>
      <c r="W245">
        <v>0.9</v>
      </c>
      <c r="X245">
        <v>0.9</v>
      </c>
    </row>
    <row r="246" spans="1:24" x14ac:dyDescent="0.25">
      <c r="A246" s="12" t="s">
        <v>213</v>
      </c>
      <c r="C246" t="s">
        <v>666</v>
      </c>
      <c r="D246" t="s">
        <v>667</v>
      </c>
      <c r="E246" s="4">
        <v>7.907831399016102E-2</v>
      </c>
      <c r="F246" s="4">
        <v>0.40319268658585822</v>
      </c>
      <c r="G246" s="3">
        <v>-1.1950159824051427</v>
      </c>
      <c r="H246" s="3">
        <v>0.24327115101236418</v>
      </c>
      <c r="I246">
        <v>1.3</v>
      </c>
      <c r="J246">
        <v>0.8</v>
      </c>
      <c r="K246">
        <v>0.8</v>
      </c>
      <c r="L246">
        <v>0.9</v>
      </c>
      <c r="M246">
        <v>3.7</v>
      </c>
      <c r="N246">
        <v>2.8</v>
      </c>
      <c r="O246">
        <v>1.1000000000000001</v>
      </c>
      <c r="P246">
        <v>1.1000000000000001</v>
      </c>
      <c r="Q246">
        <v>3.5</v>
      </c>
      <c r="R246">
        <v>2.8</v>
      </c>
      <c r="S246">
        <v>3</v>
      </c>
      <c r="T246">
        <v>2.2999999999999998</v>
      </c>
      <c r="U246">
        <v>1.9</v>
      </c>
      <c r="V246">
        <v>2.2000000000000002</v>
      </c>
      <c r="W246">
        <v>2.2999999999999998</v>
      </c>
      <c r="X246">
        <v>3.4</v>
      </c>
    </row>
    <row r="247" spans="1:24" x14ac:dyDescent="0.25">
      <c r="A247" s="12" t="s">
        <v>103</v>
      </c>
      <c r="C247" t="s">
        <v>668</v>
      </c>
      <c r="D247" t="s">
        <v>669</v>
      </c>
      <c r="E247" s="4">
        <v>0.11444536632158304</v>
      </c>
      <c r="F247" s="4">
        <v>0.6805130697765992</v>
      </c>
      <c r="G247" s="3">
        <v>-1.4474589769712212</v>
      </c>
      <c r="H247" s="3">
        <v>0.10402306454322859</v>
      </c>
      <c r="I247">
        <v>0.4</v>
      </c>
      <c r="J247">
        <v>1.4</v>
      </c>
      <c r="K247">
        <v>0.6</v>
      </c>
      <c r="L247">
        <v>0.9</v>
      </c>
      <c r="M247">
        <v>3.1</v>
      </c>
      <c r="N247">
        <v>4.5</v>
      </c>
      <c r="O247">
        <v>0.9</v>
      </c>
      <c r="P247">
        <v>0.5</v>
      </c>
      <c r="Q247">
        <v>1.3</v>
      </c>
      <c r="R247">
        <v>17.5</v>
      </c>
      <c r="S247">
        <v>0.6</v>
      </c>
      <c r="T247">
        <v>3.6</v>
      </c>
      <c r="U247">
        <v>3.1</v>
      </c>
      <c r="V247">
        <v>10.7</v>
      </c>
      <c r="W247">
        <v>2.8</v>
      </c>
      <c r="X247">
        <v>4.8</v>
      </c>
    </row>
    <row r="248" spans="1:24" x14ac:dyDescent="0.25">
      <c r="A248" s="12" t="s">
        <v>102</v>
      </c>
      <c r="C248" t="s">
        <v>670</v>
      </c>
      <c r="D248" t="s">
        <v>669</v>
      </c>
      <c r="E248" s="4">
        <v>9.9675800469458634E-2</v>
      </c>
      <c r="F248" s="4">
        <v>0.77600006667829025</v>
      </c>
      <c r="G248" s="3">
        <v>-1.7392906471124501</v>
      </c>
      <c r="H248" s="3">
        <v>0.21254463538010088</v>
      </c>
      <c r="I248">
        <v>1.6</v>
      </c>
      <c r="J248">
        <v>2.2000000000000002</v>
      </c>
      <c r="K248">
        <v>1.1000000000000001</v>
      </c>
      <c r="L248">
        <v>1.3</v>
      </c>
      <c r="M248">
        <v>6.6</v>
      </c>
      <c r="N248">
        <v>11.1</v>
      </c>
      <c r="O248">
        <v>1.7</v>
      </c>
      <c r="P248">
        <v>1.3</v>
      </c>
      <c r="Q248">
        <v>3</v>
      </c>
      <c r="R248">
        <v>40.1</v>
      </c>
      <c r="S248">
        <v>0.7</v>
      </c>
      <c r="T248">
        <v>7.3</v>
      </c>
      <c r="U248">
        <v>6.5</v>
      </c>
      <c r="V248">
        <v>21.5</v>
      </c>
      <c r="W248">
        <v>6.4</v>
      </c>
      <c r="X248">
        <v>9.6999999999999993</v>
      </c>
    </row>
    <row r="249" spans="1:24" x14ac:dyDescent="0.25">
      <c r="A249" s="12" t="s">
        <v>257</v>
      </c>
      <c r="C249" t="s">
        <v>671</v>
      </c>
      <c r="D249">
        <v>0</v>
      </c>
      <c r="E249" s="4">
        <v>9.8271869824335639E-2</v>
      </c>
      <c r="F249" s="4">
        <v>0.86083234157576627</v>
      </c>
      <c r="G249" s="3">
        <v>-1.1488633859144828</v>
      </c>
      <c r="H249" s="3">
        <v>0.26793320524663305</v>
      </c>
      <c r="I249">
        <v>0.6</v>
      </c>
      <c r="J249">
        <v>0.8</v>
      </c>
      <c r="K249">
        <v>0.4</v>
      </c>
      <c r="L249">
        <v>0.5</v>
      </c>
      <c r="M249">
        <v>1.5</v>
      </c>
      <c r="N249">
        <v>2.4</v>
      </c>
      <c r="O249">
        <v>0.7</v>
      </c>
      <c r="P249">
        <v>0.5</v>
      </c>
      <c r="Q249">
        <v>0.6</v>
      </c>
      <c r="R249">
        <v>2.7</v>
      </c>
      <c r="S249">
        <v>0.4</v>
      </c>
      <c r="T249">
        <v>2.2000000000000002</v>
      </c>
      <c r="U249">
        <v>1.7</v>
      </c>
      <c r="V249">
        <v>0.9</v>
      </c>
      <c r="W249">
        <v>0.8</v>
      </c>
      <c r="X249">
        <v>1.5</v>
      </c>
    </row>
    <row r="250" spans="1:24" x14ac:dyDescent="0.25">
      <c r="A250" s="12" t="s">
        <v>108</v>
      </c>
      <c r="C250" t="s">
        <v>672</v>
      </c>
      <c r="D250" t="s">
        <v>323</v>
      </c>
      <c r="E250" s="4">
        <v>8.2536646357506502E-2</v>
      </c>
      <c r="F250" s="4">
        <v>0.68041290637158203</v>
      </c>
      <c r="G250" s="3">
        <v>-1.6951454184715793</v>
      </c>
      <c r="H250" s="3">
        <v>0.63387210120210258</v>
      </c>
      <c r="I250">
        <v>0.3</v>
      </c>
      <c r="J250">
        <v>0.5</v>
      </c>
      <c r="K250">
        <v>0.2</v>
      </c>
      <c r="L250">
        <v>1.1000000000000001</v>
      </c>
      <c r="M250">
        <v>2.8</v>
      </c>
      <c r="N250">
        <v>3</v>
      </c>
      <c r="O250">
        <v>0.7</v>
      </c>
      <c r="P250">
        <v>0.3</v>
      </c>
      <c r="Q250">
        <v>0.6</v>
      </c>
      <c r="R250">
        <v>5.8</v>
      </c>
      <c r="S250">
        <v>0.1</v>
      </c>
      <c r="T250">
        <v>2.5</v>
      </c>
      <c r="U250">
        <v>1</v>
      </c>
      <c r="V250">
        <v>2.7</v>
      </c>
      <c r="W250">
        <v>0.8</v>
      </c>
      <c r="X250">
        <v>1.3</v>
      </c>
    </row>
    <row r="251" spans="1:24" x14ac:dyDescent="0.25">
      <c r="A251" s="12" t="s">
        <v>258</v>
      </c>
      <c r="C251" t="s">
        <v>673</v>
      </c>
      <c r="D251" t="s">
        <v>674</v>
      </c>
      <c r="E251" s="4">
        <v>9.0408687514557273E-2</v>
      </c>
      <c r="F251" s="4">
        <v>0.25962797428056866</v>
      </c>
      <c r="G251" s="3">
        <v>-1.2868811477881617</v>
      </c>
      <c r="H251" s="3">
        <v>-2.0506260730699681</v>
      </c>
      <c r="I251">
        <v>0.7</v>
      </c>
      <c r="J251">
        <v>1</v>
      </c>
      <c r="K251">
        <v>0.4</v>
      </c>
      <c r="L251">
        <v>0.4</v>
      </c>
      <c r="M251">
        <v>2.2999999999999998</v>
      </c>
      <c r="N251">
        <v>2.5</v>
      </c>
      <c r="O251">
        <v>0.8</v>
      </c>
      <c r="P251">
        <v>0.5</v>
      </c>
      <c r="Q251">
        <v>0.1</v>
      </c>
      <c r="R251">
        <v>0.2</v>
      </c>
      <c r="S251">
        <v>0.2</v>
      </c>
      <c r="T251">
        <v>0.2</v>
      </c>
      <c r="U251">
        <v>0.3</v>
      </c>
      <c r="V251">
        <v>0.4</v>
      </c>
      <c r="W251">
        <v>0.4</v>
      </c>
      <c r="X251">
        <v>1.8</v>
      </c>
    </row>
    <row r="252" spans="1:24" x14ac:dyDescent="0.25">
      <c r="A252" s="12" t="s">
        <v>7</v>
      </c>
      <c r="C252" t="s">
        <v>675</v>
      </c>
      <c r="D252" t="s">
        <v>676</v>
      </c>
      <c r="E252" s="4">
        <v>3.6450317902323039E-2</v>
      </c>
      <c r="F252" s="4">
        <v>0.39628846759048847</v>
      </c>
      <c r="G252" s="3">
        <v>-1.1154772174199363</v>
      </c>
      <c r="H252" s="3">
        <v>-0.40911266532173818</v>
      </c>
      <c r="I252">
        <v>1.9</v>
      </c>
      <c r="J252">
        <v>1.9</v>
      </c>
      <c r="K252">
        <v>0.3</v>
      </c>
      <c r="L252">
        <v>0.1</v>
      </c>
      <c r="M252">
        <v>2.4</v>
      </c>
      <c r="N252">
        <v>2.6</v>
      </c>
      <c r="O252">
        <v>2</v>
      </c>
      <c r="P252">
        <v>2.1</v>
      </c>
      <c r="Q252">
        <v>2.1</v>
      </c>
      <c r="R252">
        <v>3.4</v>
      </c>
      <c r="S252">
        <v>0.2</v>
      </c>
      <c r="T252">
        <v>0.4</v>
      </c>
      <c r="U252">
        <v>1.7</v>
      </c>
      <c r="V252">
        <v>2.8</v>
      </c>
      <c r="W252">
        <v>1.7</v>
      </c>
      <c r="X252">
        <v>1.9</v>
      </c>
    </row>
    <row r="253" spans="1:24" x14ac:dyDescent="0.25">
      <c r="A253" s="12" t="s">
        <v>259</v>
      </c>
      <c r="C253" t="s">
        <v>492</v>
      </c>
      <c r="D253" t="s">
        <v>493</v>
      </c>
      <c r="E253" s="4">
        <v>2.8360861893256727E-2</v>
      </c>
      <c r="F253" s="4">
        <v>0.2889955686571879</v>
      </c>
      <c r="G253" s="3">
        <v>-1.6163576969966909</v>
      </c>
      <c r="H253" s="3">
        <v>-0.64176258493315508</v>
      </c>
      <c r="I253">
        <v>19.600000000000001</v>
      </c>
      <c r="J253">
        <v>8.4</v>
      </c>
      <c r="K253">
        <v>10.5</v>
      </c>
      <c r="L253">
        <v>11.5</v>
      </c>
      <c r="M253">
        <v>46.2</v>
      </c>
      <c r="N253">
        <v>35.6</v>
      </c>
      <c r="O253">
        <v>51.5</v>
      </c>
      <c r="P253">
        <v>20</v>
      </c>
      <c r="Q253">
        <v>51.4</v>
      </c>
      <c r="R253">
        <v>38.4</v>
      </c>
      <c r="S253">
        <v>4.7</v>
      </c>
      <c r="T253">
        <v>349.6</v>
      </c>
      <c r="U253">
        <v>181.5</v>
      </c>
      <c r="V253">
        <v>19.2</v>
      </c>
      <c r="W253">
        <v>245</v>
      </c>
      <c r="X253">
        <v>247.2</v>
      </c>
    </row>
    <row r="254" spans="1:24" x14ac:dyDescent="0.25">
      <c r="A254" s="12" t="s">
        <v>109</v>
      </c>
      <c r="C254" t="s">
        <v>677</v>
      </c>
      <c r="D254" t="s">
        <v>678</v>
      </c>
      <c r="E254" s="4">
        <v>9.0070744008618406E-3</v>
      </c>
      <c r="F254" s="4">
        <v>0.73379879634552359</v>
      </c>
      <c r="G254" s="3">
        <v>-1.0536379636020732</v>
      </c>
      <c r="H254" s="3">
        <v>-5.4447784022376135E-2</v>
      </c>
      <c r="I254">
        <v>2.2000000000000002</v>
      </c>
      <c r="J254">
        <v>2.2000000000000002</v>
      </c>
      <c r="K254">
        <v>0.9</v>
      </c>
      <c r="L254">
        <v>1.3</v>
      </c>
      <c r="M254">
        <v>4.3</v>
      </c>
      <c r="N254">
        <v>4.0999999999999996</v>
      </c>
      <c r="O254">
        <v>3</v>
      </c>
      <c r="P254">
        <v>2.2999999999999998</v>
      </c>
      <c r="Q254">
        <v>1.8</v>
      </c>
      <c r="R254">
        <v>1.6</v>
      </c>
      <c r="S254">
        <v>0.4</v>
      </c>
      <c r="T254">
        <v>1.4</v>
      </c>
      <c r="U254">
        <v>1.2</v>
      </c>
      <c r="V254">
        <v>1.4</v>
      </c>
      <c r="W254">
        <v>0.9</v>
      </c>
      <c r="X254">
        <v>1.9</v>
      </c>
    </row>
    <row r="255" spans="1:24" x14ac:dyDescent="0.25">
      <c r="A255" s="12" t="s">
        <v>260</v>
      </c>
      <c r="C255" t="s">
        <v>679</v>
      </c>
      <c r="D255" t="s">
        <v>680</v>
      </c>
      <c r="E255" s="4">
        <v>7.0626377264356624E-2</v>
      </c>
      <c r="F255" s="4">
        <v>0.67136513354254501</v>
      </c>
      <c r="G255" s="3">
        <v>-2.3378696387563833</v>
      </c>
      <c r="H255" s="3">
        <v>0.3367250968154431</v>
      </c>
      <c r="I255">
        <v>0.4</v>
      </c>
      <c r="J255">
        <v>0.8</v>
      </c>
      <c r="K255">
        <v>0.1</v>
      </c>
      <c r="L255">
        <v>0.5</v>
      </c>
      <c r="M255">
        <v>3.1</v>
      </c>
      <c r="N255">
        <v>4.8</v>
      </c>
      <c r="O255">
        <v>0.6</v>
      </c>
      <c r="P255">
        <v>0.6</v>
      </c>
      <c r="Q255">
        <v>12.5</v>
      </c>
      <c r="R255">
        <v>16</v>
      </c>
      <c r="S255">
        <v>11.5</v>
      </c>
      <c r="T255">
        <v>9</v>
      </c>
      <c r="U255">
        <v>7</v>
      </c>
      <c r="V255">
        <v>18.100000000000001</v>
      </c>
      <c r="W255">
        <v>5.9</v>
      </c>
      <c r="X255">
        <v>7.8</v>
      </c>
    </row>
    <row r="256" spans="1:24" x14ac:dyDescent="0.25">
      <c r="A256" s="12" t="s">
        <v>261</v>
      </c>
      <c r="C256" t="s">
        <v>681</v>
      </c>
      <c r="D256" t="s">
        <v>682</v>
      </c>
      <c r="E256" s="4">
        <v>7.1908677225644826E-2</v>
      </c>
      <c r="F256" s="4">
        <v>0.89612157807744741</v>
      </c>
      <c r="G256" s="3">
        <v>-1.1675999484960689</v>
      </c>
      <c r="H256" s="3">
        <v>9.3986980022498778E-3</v>
      </c>
      <c r="I256">
        <v>2</v>
      </c>
      <c r="J256">
        <v>2.1</v>
      </c>
      <c r="K256">
        <v>1</v>
      </c>
      <c r="L256">
        <v>1.8</v>
      </c>
      <c r="M256">
        <v>5</v>
      </c>
      <c r="N256">
        <v>6.8</v>
      </c>
      <c r="O256">
        <v>2.4</v>
      </c>
      <c r="P256">
        <v>1.3</v>
      </c>
      <c r="Q256">
        <v>2.7</v>
      </c>
      <c r="R256">
        <v>8.1</v>
      </c>
      <c r="S256">
        <v>0.4</v>
      </c>
      <c r="T256">
        <v>4.2</v>
      </c>
      <c r="U256">
        <v>4.0999999999999996</v>
      </c>
      <c r="V256">
        <v>6.5</v>
      </c>
      <c r="W256">
        <v>1.8</v>
      </c>
      <c r="X256">
        <v>2.9</v>
      </c>
    </row>
    <row r="257" spans="1:24" x14ac:dyDescent="0.25">
      <c r="A257" s="12" t="s">
        <v>113</v>
      </c>
      <c r="C257" t="s">
        <v>330</v>
      </c>
      <c r="D257" t="s">
        <v>331</v>
      </c>
      <c r="E257" s="4">
        <v>8.4491696303979805E-2</v>
      </c>
      <c r="F257" s="4">
        <v>0.74890853483143416</v>
      </c>
      <c r="G257" s="3">
        <v>-1.0443941193584534</v>
      </c>
      <c r="H257" s="3">
        <v>0.25410128106378616</v>
      </c>
      <c r="I257">
        <v>0.4</v>
      </c>
      <c r="J257">
        <v>0.4</v>
      </c>
      <c r="K257">
        <v>0.2</v>
      </c>
      <c r="L257">
        <v>0.6</v>
      </c>
      <c r="M257">
        <v>0.8</v>
      </c>
      <c r="N257">
        <v>1.5</v>
      </c>
      <c r="O257">
        <v>0.3</v>
      </c>
      <c r="P257">
        <v>0.7</v>
      </c>
      <c r="Q257">
        <v>1.3</v>
      </c>
      <c r="R257">
        <v>8.1</v>
      </c>
      <c r="S257">
        <v>0.3</v>
      </c>
      <c r="T257">
        <v>6.4</v>
      </c>
      <c r="U257">
        <v>1.6</v>
      </c>
      <c r="V257">
        <v>5.0999999999999996</v>
      </c>
      <c r="W257">
        <v>5</v>
      </c>
      <c r="X257">
        <v>1.8</v>
      </c>
    </row>
    <row r="258" spans="1:24" x14ac:dyDescent="0.25">
      <c r="A258" s="12" t="s">
        <v>114</v>
      </c>
      <c r="C258" t="s">
        <v>683</v>
      </c>
      <c r="D258" t="s">
        <v>659</v>
      </c>
      <c r="E258" s="4">
        <v>9.9947190022790872E-2</v>
      </c>
      <c r="F258" s="4">
        <v>0.58628255721033673</v>
      </c>
      <c r="G258" s="3">
        <v>-1.2521870235968013</v>
      </c>
      <c r="H258" s="3">
        <v>5.8765663366693822E-3</v>
      </c>
      <c r="I258">
        <v>1.7</v>
      </c>
      <c r="J258">
        <v>2.8</v>
      </c>
      <c r="K258">
        <v>1.7</v>
      </c>
      <c r="L258">
        <v>2.7</v>
      </c>
      <c r="M258">
        <v>4.2</v>
      </c>
      <c r="N258">
        <v>10.6</v>
      </c>
      <c r="O258">
        <v>3</v>
      </c>
      <c r="P258">
        <v>3.4</v>
      </c>
      <c r="Q258">
        <v>6.8</v>
      </c>
      <c r="R258">
        <v>5.4</v>
      </c>
      <c r="S258">
        <v>6.4</v>
      </c>
      <c r="T258">
        <v>6</v>
      </c>
      <c r="U258">
        <v>5.3</v>
      </c>
      <c r="V258">
        <v>7.9</v>
      </c>
      <c r="W258">
        <v>4.7</v>
      </c>
      <c r="X258">
        <v>6.6</v>
      </c>
    </row>
    <row r="259" spans="1:24" x14ac:dyDescent="0.25">
      <c r="A259" s="12" t="s">
        <v>115</v>
      </c>
      <c r="C259" t="s">
        <v>684</v>
      </c>
      <c r="D259" s="12" t="s">
        <v>685</v>
      </c>
      <c r="E259" s="4">
        <v>2.7312938442749767E-5</v>
      </c>
      <c r="F259" s="4">
        <v>0.3785195678107709</v>
      </c>
      <c r="G259" s="3">
        <v>-1.5120921833260033</v>
      </c>
      <c r="H259" s="3">
        <v>-0.54445745277565594</v>
      </c>
      <c r="I259">
        <v>8.9</v>
      </c>
      <c r="J259">
        <v>6.4</v>
      </c>
      <c r="K259">
        <v>6</v>
      </c>
      <c r="L259">
        <v>7.8</v>
      </c>
      <c r="M259">
        <v>20.5</v>
      </c>
      <c r="N259">
        <v>23.5</v>
      </c>
      <c r="O259">
        <v>20</v>
      </c>
      <c r="P259">
        <v>19</v>
      </c>
      <c r="Q259">
        <v>30.7</v>
      </c>
      <c r="R259">
        <v>34.4</v>
      </c>
      <c r="S259">
        <v>1.2</v>
      </c>
      <c r="T259">
        <v>114.3</v>
      </c>
      <c r="U259">
        <v>54.1</v>
      </c>
      <c r="V259">
        <v>16.5</v>
      </c>
      <c r="W259">
        <v>71.8</v>
      </c>
      <c r="X259">
        <v>121</v>
      </c>
    </row>
    <row r="260" spans="1:24" x14ac:dyDescent="0.25">
      <c r="A260" s="12" t="s">
        <v>116</v>
      </c>
      <c r="C260" t="s">
        <v>686</v>
      </c>
      <c r="D260" t="s">
        <v>687</v>
      </c>
      <c r="E260" s="4">
        <v>9.2848368669554746E-2</v>
      </c>
      <c r="F260" s="4">
        <v>0.97148013603329253</v>
      </c>
      <c r="G260" s="3">
        <v>-1.4017406766653859</v>
      </c>
      <c r="H260" s="3">
        <v>-0.21631790692676348</v>
      </c>
      <c r="I260">
        <v>2.9</v>
      </c>
      <c r="J260">
        <v>3.9</v>
      </c>
      <c r="K260">
        <v>0.9</v>
      </c>
      <c r="L260">
        <v>3.2</v>
      </c>
      <c r="M260">
        <v>9.6999999999999993</v>
      </c>
      <c r="N260">
        <v>14</v>
      </c>
      <c r="O260">
        <v>2.2999999999999998</v>
      </c>
      <c r="P260">
        <v>2.8</v>
      </c>
      <c r="Q260">
        <v>1.9</v>
      </c>
      <c r="R260">
        <v>3.5</v>
      </c>
      <c r="S260">
        <v>0.3</v>
      </c>
      <c r="T260">
        <v>1.1000000000000001</v>
      </c>
      <c r="U260">
        <v>0.5</v>
      </c>
      <c r="V260">
        <v>2.2999999999999998</v>
      </c>
      <c r="W260">
        <v>0.6</v>
      </c>
      <c r="X260">
        <v>4.5</v>
      </c>
    </row>
    <row r="261" spans="1:24" x14ac:dyDescent="0.25">
      <c r="A261" s="12" t="s">
        <v>122</v>
      </c>
      <c r="C261" t="s">
        <v>338</v>
      </c>
      <c r="D261" t="s">
        <v>339</v>
      </c>
      <c r="E261" s="4">
        <v>1.759728870275433E-2</v>
      </c>
      <c r="F261" s="4">
        <v>9.8714022537505608E-2</v>
      </c>
      <c r="G261" s="3">
        <v>-1.520256811333341</v>
      </c>
      <c r="H261" s="3">
        <v>-1.3521283326630618</v>
      </c>
      <c r="I261">
        <v>0.8</v>
      </c>
      <c r="J261">
        <v>1.3</v>
      </c>
      <c r="K261">
        <v>0.9</v>
      </c>
      <c r="L261">
        <v>0.8</v>
      </c>
      <c r="M261">
        <v>3.8</v>
      </c>
      <c r="N261">
        <v>2.8</v>
      </c>
      <c r="O261">
        <v>3</v>
      </c>
      <c r="P261">
        <v>1.3</v>
      </c>
      <c r="Q261">
        <v>1.1000000000000001</v>
      </c>
      <c r="R261">
        <v>14.6</v>
      </c>
      <c r="S261">
        <v>0.9</v>
      </c>
      <c r="T261">
        <v>4.2</v>
      </c>
      <c r="U261">
        <v>16.600000000000001</v>
      </c>
      <c r="V261">
        <v>3.7</v>
      </c>
      <c r="W261">
        <v>23.7</v>
      </c>
      <c r="X261">
        <v>9.1</v>
      </c>
    </row>
    <row r="262" spans="1:24" x14ac:dyDescent="0.25">
      <c r="A262" s="12" t="s">
        <v>123</v>
      </c>
      <c r="C262" t="s">
        <v>688</v>
      </c>
      <c r="D262" t="s">
        <v>268</v>
      </c>
      <c r="E262" s="4">
        <v>2.1938756683074739E-2</v>
      </c>
      <c r="F262" s="4">
        <v>0.29191772261074039</v>
      </c>
      <c r="G262" s="3">
        <v>-1.3985493764902748</v>
      </c>
      <c r="H262" s="3">
        <v>-0.52546148897249456</v>
      </c>
      <c r="I262">
        <v>1.9</v>
      </c>
      <c r="J262">
        <v>2.1</v>
      </c>
      <c r="K262">
        <v>1.1000000000000001</v>
      </c>
      <c r="L262">
        <v>1.5</v>
      </c>
      <c r="M262">
        <v>4.5</v>
      </c>
      <c r="N262">
        <v>6.5</v>
      </c>
      <c r="O262">
        <v>2.4</v>
      </c>
      <c r="P262">
        <v>4</v>
      </c>
      <c r="Q262">
        <v>1.7</v>
      </c>
      <c r="R262">
        <v>4.0999999999999996</v>
      </c>
      <c r="S262">
        <v>0.8</v>
      </c>
      <c r="T262">
        <v>6.6</v>
      </c>
      <c r="U262">
        <v>3.8</v>
      </c>
      <c r="V262">
        <v>2.9</v>
      </c>
      <c r="W262">
        <v>2.1</v>
      </c>
      <c r="X262">
        <v>10.199999999999999</v>
      </c>
    </row>
    <row r="263" spans="1:24" x14ac:dyDescent="0.25">
      <c r="A263" s="12" t="s">
        <v>125</v>
      </c>
      <c r="B263" s="10" t="s">
        <v>698</v>
      </c>
      <c r="C263" t="s">
        <v>535</v>
      </c>
      <c r="D263" t="s">
        <v>536</v>
      </c>
      <c r="E263" s="4">
        <v>7.6698174311824949E-2</v>
      </c>
      <c r="F263" s="4">
        <v>0.961589352210661</v>
      </c>
      <c r="G263" s="3">
        <v>-1.1844245711374273</v>
      </c>
      <c r="H263" s="3">
        <v>-1.6301812329100378E-2</v>
      </c>
      <c r="I263">
        <v>0.3</v>
      </c>
      <c r="J263">
        <v>0.6</v>
      </c>
      <c r="K263">
        <v>0.5</v>
      </c>
      <c r="L263">
        <v>0.8</v>
      </c>
      <c r="M263">
        <v>1.5</v>
      </c>
      <c r="N263">
        <v>2.2000000000000002</v>
      </c>
      <c r="O263">
        <v>0.6</v>
      </c>
      <c r="P263">
        <v>0.7</v>
      </c>
      <c r="Q263">
        <v>1.7</v>
      </c>
      <c r="R263">
        <v>4.4000000000000004</v>
      </c>
      <c r="S263">
        <v>1.2</v>
      </c>
      <c r="T263">
        <v>1.5</v>
      </c>
      <c r="U263">
        <v>2.1</v>
      </c>
      <c r="V263">
        <v>2.2000000000000002</v>
      </c>
      <c r="W263">
        <v>3.6</v>
      </c>
      <c r="X263">
        <v>1</v>
      </c>
    </row>
    <row r="264" spans="1:24" x14ac:dyDescent="0.25">
      <c r="A264" s="12" t="s">
        <v>263</v>
      </c>
      <c r="C264" t="s">
        <v>689</v>
      </c>
      <c r="D264" t="s">
        <v>267</v>
      </c>
      <c r="E264" s="4">
        <v>7.4488928968334575E-2</v>
      </c>
      <c r="F264" s="4">
        <v>0.37917257535208093</v>
      </c>
      <c r="G264" s="3">
        <v>-1.4150374992788437</v>
      </c>
      <c r="H264" s="3">
        <v>1.0216950710993191</v>
      </c>
      <c r="I264">
        <v>0.5</v>
      </c>
      <c r="J264">
        <v>0.2</v>
      </c>
      <c r="K264">
        <v>0.1</v>
      </c>
      <c r="L264">
        <v>0.1</v>
      </c>
      <c r="M264">
        <v>0.3</v>
      </c>
      <c r="N264">
        <v>0.9</v>
      </c>
      <c r="O264">
        <v>0.6</v>
      </c>
      <c r="P264">
        <v>0.6</v>
      </c>
      <c r="Q264">
        <v>0.6</v>
      </c>
      <c r="R264">
        <v>3.4</v>
      </c>
      <c r="S264">
        <v>0.4</v>
      </c>
      <c r="T264">
        <v>2.2999999999999998</v>
      </c>
      <c r="U264">
        <v>0.7</v>
      </c>
      <c r="V264">
        <v>0.8</v>
      </c>
      <c r="W264">
        <v>1</v>
      </c>
      <c r="X264">
        <v>0.8</v>
      </c>
    </row>
    <row r="265" spans="1:24" x14ac:dyDescent="0.25">
      <c r="A265" s="12" t="s">
        <v>264</v>
      </c>
      <c r="C265" t="s">
        <v>515</v>
      </c>
      <c r="D265" t="s">
        <v>295</v>
      </c>
      <c r="E265" s="4">
        <v>8.0717383753927202E-2</v>
      </c>
      <c r="F265" s="4">
        <v>0.90770772906770403</v>
      </c>
      <c r="G265" s="3">
        <v>-1.1163647566917847</v>
      </c>
      <c r="H265" s="3">
        <v>-0.25779775746764683</v>
      </c>
      <c r="I265">
        <v>3.6</v>
      </c>
      <c r="J265">
        <v>1.9</v>
      </c>
      <c r="K265">
        <v>2.5</v>
      </c>
      <c r="L265">
        <v>4.5</v>
      </c>
      <c r="M265">
        <v>7.6</v>
      </c>
      <c r="N265">
        <v>12</v>
      </c>
      <c r="O265">
        <v>1.8</v>
      </c>
      <c r="P265">
        <v>5.7</v>
      </c>
      <c r="Q265">
        <v>1.7</v>
      </c>
      <c r="R265">
        <v>1.2</v>
      </c>
      <c r="S265">
        <v>0.5</v>
      </c>
      <c r="T265">
        <v>1.2</v>
      </c>
      <c r="U265">
        <v>0.7</v>
      </c>
      <c r="V265">
        <v>1</v>
      </c>
      <c r="W265">
        <v>0.1</v>
      </c>
      <c r="X265">
        <v>3.7</v>
      </c>
    </row>
    <row r="266" spans="1:24" x14ac:dyDescent="0.25">
      <c r="A266" s="12" t="s">
        <v>133</v>
      </c>
      <c r="C266" t="s">
        <v>690</v>
      </c>
      <c r="D266" t="s">
        <v>691</v>
      </c>
      <c r="E266" s="4">
        <v>8.5725731064976621E-2</v>
      </c>
      <c r="F266" s="4">
        <v>0.15256013147026684</v>
      </c>
      <c r="G266" s="3">
        <v>-1.4293927922559138</v>
      </c>
      <c r="H266" s="3">
        <v>-1.2769806888333879</v>
      </c>
      <c r="I266">
        <v>4.5</v>
      </c>
      <c r="J266">
        <v>4.2</v>
      </c>
      <c r="K266">
        <v>2.6</v>
      </c>
      <c r="L266">
        <v>3.7</v>
      </c>
      <c r="M266">
        <v>5.0999999999999996</v>
      </c>
      <c r="N266">
        <v>5.8</v>
      </c>
      <c r="O266">
        <v>16.2</v>
      </c>
      <c r="P266">
        <v>13.3</v>
      </c>
      <c r="Q266">
        <v>3.3</v>
      </c>
      <c r="R266">
        <v>7.1</v>
      </c>
      <c r="S266">
        <v>2</v>
      </c>
      <c r="T266">
        <v>3.9</v>
      </c>
      <c r="U266">
        <v>3.1</v>
      </c>
      <c r="V266">
        <v>4.2</v>
      </c>
      <c r="W266">
        <v>15.1</v>
      </c>
      <c r="X266">
        <v>17.100000000000001</v>
      </c>
    </row>
    <row r="267" spans="1:24" x14ac:dyDescent="0.25">
      <c r="A267" s="12" t="s">
        <v>265</v>
      </c>
      <c r="C267" t="s">
        <v>560</v>
      </c>
      <c r="D267" t="s">
        <v>561</v>
      </c>
      <c r="E267" s="4">
        <v>6.0398854381441831E-2</v>
      </c>
      <c r="F267" s="4">
        <v>0.84284020298445927</v>
      </c>
      <c r="G267" s="3">
        <v>-1.6698513983076693</v>
      </c>
      <c r="H267" s="3">
        <v>-0.23644019582208062</v>
      </c>
      <c r="I267">
        <v>0.3</v>
      </c>
      <c r="J267">
        <v>0.3</v>
      </c>
      <c r="K267">
        <v>0.1</v>
      </c>
      <c r="L267">
        <v>0.4</v>
      </c>
      <c r="M267">
        <v>1.3</v>
      </c>
      <c r="N267">
        <v>1.5</v>
      </c>
      <c r="O267">
        <v>0.3</v>
      </c>
      <c r="P267">
        <v>0.4</v>
      </c>
      <c r="Q267">
        <v>2.2000000000000002</v>
      </c>
      <c r="R267">
        <v>1.1000000000000001</v>
      </c>
      <c r="S267">
        <v>2.6</v>
      </c>
      <c r="T267">
        <v>1.4</v>
      </c>
      <c r="U267">
        <v>2.1</v>
      </c>
      <c r="V267">
        <v>3.4</v>
      </c>
      <c r="W267">
        <v>1.2</v>
      </c>
      <c r="X267">
        <v>1.9</v>
      </c>
    </row>
    <row r="268" spans="1:24" x14ac:dyDescent="0.25">
      <c r="A268" s="12" t="s">
        <v>134</v>
      </c>
      <c r="C268" t="s">
        <v>587</v>
      </c>
      <c r="D268" t="s">
        <v>588</v>
      </c>
      <c r="E268" s="4">
        <v>8.3535271387500928E-2</v>
      </c>
      <c r="F268" s="4">
        <v>0.19278981887299432</v>
      </c>
      <c r="G268" s="3">
        <v>-1.793169015814293</v>
      </c>
      <c r="H268" s="3">
        <v>-1.2743270614266407</v>
      </c>
      <c r="I268">
        <v>1.9</v>
      </c>
      <c r="J268">
        <v>1.7</v>
      </c>
      <c r="K268">
        <v>1.5</v>
      </c>
      <c r="L268">
        <v>2.2000000000000002</v>
      </c>
      <c r="M268">
        <v>7.3</v>
      </c>
      <c r="N268">
        <v>13.2</v>
      </c>
      <c r="O268">
        <v>2.4</v>
      </c>
      <c r="P268">
        <v>2.4</v>
      </c>
      <c r="Q268">
        <v>11.2</v>
      </c>
      <c r="R268">
        <v>55.1</v>
      </c>
      <c r="S268">
        <v>33.799999999999997</v>
      </c>
      <c r="T268">
        <v>36.700000000000003</v>
      </c>
      <c r="U268">
        <v>29.2</v>
      </c>
      <c r="V268">
        <v>42.4</v>
      </c>
      <c r="W268">
        <v>57.1</v>
      </c>
      <c r="X268">
        <v>202.2</v>
      </c>
    </row>
    <row r="269" spans="1:24" x14ac:dyDescent="0.25">
      <c r="A269" s="12" t="s">
        <v>98</v>
      </c>
      <c r="C269" t="s">
        <v>692</v>
      </c>
      <c r="D269" t="s">
        <v>302</v>
      </c>
      <c r="E269" s="4">
        <v>9.075811402382121E-2</v>
      </c>
      <c r="F269" s="4">
        <v>0.9356322688440224</v>
      </c>
      <c r="G269" s="3">
        <v>-1.0641303374197155</v>
      </c>
      <c r="H269" s="3">
        <v>0.17687776208407946</v>
      </c>
      <c r="I269">
        <v>0.2</v>
      </c>
      <c r="J269">
        <v>0.3</v>
      </c>
      <c r="K269">
        <v>0.2</v>
      </c>
      <c r="L269">
        <v>0.4</v>
      </c>
      <c r="M269">
        <v>0.4</v>
      </c>
      <c r="N269">
        <v>1.1000000000000001</v>
      </c>
      <c r="O269">
        <v>0.3</v>
      </c>
      <c r="P269">
        <v>0.5</v>
      </c>
      <c r="Q269">
        <v>0.5</v>
      </c>
      <c r="R269">
        <v>0.8</v>
      </c>
      <c r="S269">
        <v>0.5</v>
      </c>
      <c r="T269">
        <v>0.8</v>
      </c>
      <c r="U269">
        <v>0.7</v>
      </c>
      <c r="V269">
        <v>0.6</v>
      </c>
      <c r="W269">
        <v>0.4</v>
      </c>
      <c r="X269">
        <v>0.6</v>
      </c>
    </row>
    <row r="270" spans="1:24" x14ac:dyDescent="0.25">
      <c r="A270" s="12" t="s">
        <v>40</v>
      </c>
      <c r="C270" t="s">
        <v>693</v>
      </c>
      <c r="D270" t="s">
        <v>694</v>
      </c>
      <c r="E270" s="4">
        <v>5.0353665999780653E-2</v>
      </c>
      <c r="F270" s="4">
        <v>0.68263266360203234</v>
      </c>
      <c r="G270" s="3">
        <v>-1.618321097667587</v>
      </c>
      <c r="H270" s="3">
        <v>-9.9350344365626661E-2</v>
      </c>
      <c r="I270">
        <v>1.8</v>
      </c>
      <c r="J270">
        <v>1.7</v>
      </c>
      <c r="K270">
        <v>1.2</v>
      </c>
      <c r="L270">
        <v>1</v>
      </c>
      <c r="M270">
        <v>5.3</v>
      </c>
      <c r="N270">
        <v>3.4</v>
      </c>
      <c r="O270">
        <v>6.6</v>
      </c>
      <c r="P270">
        <v>2.2000000000000002</v>
      </c>
      <c r="Q270">
        <v>5.2</v>
      </c>
      <c r="R270">
        <v>1.6</v>
      </c>
      <c r="S270">
        <v>0.6</v>
      </c>
      <c r="T270">
        <v>44.5</v>
      </c>
      <c r="U270">
        <v>12.2</v>
      </c>
      <c r="V270">
        <v>1.7</v>
      </c>
      <c r="W270">
        <v>23.1</v>
      </c>
      <c r="X270">
        <v>18.600000000000001</v>
      </c>
    </row>
    <row r="271" spans="1:24" x14ac:dyDescent="0.25">
      <c r="A271" s="12" t="s">
        <v>157</v>
      </c>
      <c r="C271" t="s">
        <v>359</v>
      </c>
      <c r="D271" t="s">
        <v>360</v>
      </c>
      <c r="E271" s="4">
        <v>9.3597173048132629E-2</v>
      </c>
      <c r="F271" s="4">
        <v>0.12480913560707022</v>
      </c>
      <c r="G271" s="3">
        <v>-1.6833662047821505</v>
      </c>
      <c r="H271" s="3">
        <v>-1.4339672278136948</v>
      </c>
      <c r="I271">
        <v>2.8</v>
      </c>
      <c r="J271">
        <v>2</v>
      </c>
      <c r="K271">
        <v>1.6</v>
      </c>
      <c r="L271">
        <v>2.1</v>
      </c>
      <c r="M271">
        <v>7.9</v>
      </c>
      <c r="N271">
        <v>3.9</v>
      </c>
      <c r="O271">
        <v>11.6</v>
      </c>
      <c r="P271">
        <v>3.9</v>
      </c>
      <c r="Q271">
        <v>4.5999999999999996</v>
      </c>
      <c r="R271">
        <v>3.1</v>
      </c>
      <c r="S271">
        <v>0.4</v>
      </c>
      <c r="T271">
        <v>18.399999999999999</v>
      </c>
      <c r="U271">
        <v>12.9</v>
      </c>
      <c r="V271">
        <v>3.1</v>
      </c>
      <c r="W271">
        <v>22.8</v>
      </c>
      <c r="X271">
        <v>32.799999999999997</v>
      </c>
    </row>
    <row r="272" spans="1:24" x14ac:dyDescent="0.25">
      <c r="A272" s="12" t="s">
        <v>66</v>
      </c>
      <c r="C272">
        <v>0</v>
      </c>
      <c r="D272">
        <v>0</v>
      </c>
      <c r="E272" s="4">
        <v>9.7534446475665323E-2</v>
      </c>
      <c r="F272" s="4">
        <v>0.9078236694463474</v>
      </c>
      <c r="G272" s="3">
        <v>-1.489384840738925</v>
      </c>
      <c r="H272" s="3">
        <v>-6.2735755347962746E-2</v>
      </c>
      <c r="I272">
        <v>0.8</v>
      </c>
      <c r="J272">
        <v>0.9</v>
      </c>
      <c r="K272">
        <v>0.2</v>
      </c>
      <c r="L272">
        <v>0.7</v>
      </c>
      <c r="M272">
        <v>2.1</v>
      </c>
      <c r="N272">
        <v>3.6</v>
      </c>
      <c r="O272">
        <v>0.8</v>
      </c>
      <c r="P272">
        <v>0.8</v>
      </c>
      <c r="Q272">
        <v>0.5</v>
      </c>
      <c r="R272">
        <v>2.7</v>
      </c>
      <c r="S272">
        <v>0.4</v>
      </c>
      <c r="T272">
        <v>0.9</v>
      </c>
      <c r="U272">
        <v>0.5</v>
      </c>
      <c r="V272">
        <v>2.9</v>
      </c>
      <c r="W272">
        <v>0.6</v>
      </c>
      <c r="X272">
        <v>0.7</v>
      </c>
    </row>
  </sheetData>
  <conditionalFormatting sqref="I5:X5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6:X6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5:X6 C5:D6 A5:A6">
    <cfRule type="colorScale" priority="4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7:X27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yssen, Gregory - ARS</dc:creator>
  <cp:lastModifiedBy>Thyssen, Gregory - ARS</cp:lastModifiedBy>
  <cp:lastPrinted>2021-06-15T15:32:43Z</cp:lastPrinted>
  <dcterms:created xsi:type="dcterms:W3CDTF">2021-06-08T15:08:08Z</dcterms:created>
  <dcterms:modified xsi:type="dcterms:W3CDTF">2022-12-02T15:58:12Z</dcterms:modified>
</cp:coreProperties>
</file>